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evinh\Documents\LJAF&amp;NuSI\"/>
    </mc:Choice>
  </mc:AlternateContent>
  <xr:revisionPtr revIDLastSave="0" documentId="13_ncr:1_{40959B9A-5927-4C04-AB71-39FFF29E1C07}" xr6:coauthVersionLast="41" xr6:coauthVersionMax="41" xr10:uidLastSave="{00000000-0000-0000-0000-000000000000}"/>
  <bookViews>
    <workbookView xWindow="0" yWindow="440" windowWidth="18920" windowHeight="11760" xr2:uid="{00000000-000D-0000-FFFF-FFFF00000000}"/>
  </bookViews>
  <sheets>
    <sheet name="PLoS ONE individual data" sheetId="14" r:id="rId1"/>
  </sheets>
  <definedNames>
    <definedName name="Indviduals" localSheetId="0">'PLoS ONE individual data'!$A$1:$L$35</definedName>
    <definedName name="Indviduals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19" i="14" l="1"/>
  <c r="S20" i="14" l="1"/>
  <c r="S21" i="14"/>
  <c r="S22" i="14"/>
  <c r="S23" i="14"/>
  <c r="S24" i="14"/>
  <c r="S25" i="14"/>
  <c r="S26" i="14"/>
  <c r="S27" i="14"/>
  <c r="S28" i="14"/>
  <c r="S29" i="14"/>
  <c r="S30" i="14"/>
  <c r="S31" i="14"/>
  <c r="S32" i="14"/>
  <c r="S33" i="14"/>
  <c r="S34" i="14"/>
  <c r="S35" i="14"/>
  <c r="S4" i="14"/>
  <c r="S5" i="14"/>
  <c r="S6" i="14"/>
  <c r="S7" i="14"/>
  <c r="S8" i="14"/>
  <c r="S9" i="14"/>
  <c r="S10" i="14"/>
  <c r="S11" i="14"/>
  <c r="S12" i="14"/>
  <c r="S13" i="14"/>
  <c r="S14" i="14"/>
  <c r="S15" i="14"/>
  <c r="S16" i="14"/>
  <c r="S17" i="14"/>
  <c r="S18" i="14"/>
  <c r="S2" i="14"/>
  <c r="R47" i="14"/>
  <c r="R48" i="14" l="1"/>
  <c r="S48" i="14"/>
  <c r="K38" i="14"/>
  <c r="K37" i="14"/>
  <c r="M2" i="14"/>
  <c r="V48" i="14" l="1"/>
  <c r="V49" i="14"/>
  <c r="V50" i="14"/>
  <c r="V51" i="14"/>
  <c r="V52" i="14"/>
  <c r="V53" i="14"/>
  <c r="V54" i="14"/>
  <c r="V55" i="14"/>
  <c r="V56" i="14"/>
  <c r="V57" i="14"/>
  <c r="V58" i="14"/>
  <c r="V59" i="14"/>
  <c r="V60" i="14"/>
  <c r="V47" i="14"/>
  <c r="U49" i="14"/>
  <c r="U47" i="14"/>
  <c r="T2" i="14"/>
  <c r="W48" i="14"/>
  <c r="W49" i="14"/>
  <c r="W50" i="14"/>
  <c r="W51" i="14"/>
  <c r="W52" i="14"/>
  <c r="W53" i="14"/>
  <c r="W54" i="14"/>
  <c r="W55" i="14"/>
  <c r="W56" i="14"/>
  <c r="W57" i="14"/>
  <c r="W58" i="14"/>
  <c r="W59" i="14"/>
  <c r="W60" i="14"/>
  <c r="W47" i="14"/>
  <c r="U48" i="14"/>
  <c r="U50" i="14"/>
  <c r="U51" i="14"/>
  <c r="U52" i="14"/>
  <c r="U53" i="14"/>
  <c r="U54" i="14"/>
  <c r="U55" i="14"/>
  <c r="U56" i="14"/>
  <c r="U57" i="14"/>
  <c r="U58" i="14"/>
  <c r="U59" i="14"/>
  <c r="U60" i="14"/>
  <c r="R49" i="14"/>
  <c r="S49" i="14"/>
  <c r="R50" i="14"/>
  <c r="S50" i="14"/>
  <c r="R51" i="14"/>
  <c r="S51" i="14"/>
  <c r="R52" i="14"/>
  <c r="S52" i="14"/>
  <c r="R53" i="14"/>
  <c r="S53" i="14"/>
  <c r="R54" i="14"/>
  <c r="S54" i="14"/>
  <c r="R55" i="14"/>
  <c r="S55" i="14"/>
  <c r="R56" i="14"/>
  <c r="S56" i="14"/>
  <c r="R57" i="14"/>
  <c r="S57" i="14"/>
  <c r="R58" i="14"/>
  <c r="S58" i="14"/>
  <c r="R59" i="14"/>
  <c r="S59" i="14"/>
  <c r="R60" i="14"/>
  <c r="S60" i="14"/>
  <c r="S47" i="14"/>
  <c r="N3" i="14"/>
  <c r="N4" i="14"/>
  <c r="N5" i="14"/>
  <c r="N6" i="14"/>
  <c r="N7" i="14"/>
  <c r="N8" i="14"/>
  <c r="N9" i="14"/>
  <c r="N10" i="14"/>
  <c r="N11" i="14"/>
  <c r="N12" i="14"/>
  <c r="N13" i="14"/>
  <c r="N14" i="14"/>
  <c r="N15" i="14"/>
  <c r="N16" i="14"/>
  <c r="N17" i="14"/>
  <c r="N18" i="14"/>
  <c r="N19" i="14"/>
  <c r="N20" i="14"/>
  <c r="N21" i="14"/>
  <c r="N22" i="14"/>
  <c r="N23" i="14"/>
  <c r="N24" i="14"/>
  <c r="N25" i="14"/>
  <c r="N26" i="14"/>
  <c r="N27" i="14"/>
  <c r="N28" i="14"/>
  <c r="N29" i="14"/>
  <c r="N30" i="14"/>
  <c r="N31" i="14"/>
  <c r="N32" i="14"/>
  <c r="N33" i="14"/>
  <c r="N34" i="14"/>
  <c r="N35" i="14"/>
  <c r="N2" i="14"/>
  <c r="O2" i="14" s="1"/>
  <c r="P2" i="14" s="1"/>
  <c r="Q2" i="14" s="1"/>
  <c r="M3" i="14"/>
  <c r="M20" i="14"/>
  <c r="M21" i="14"/>
  <c r="M22" i="14"/>
  <c r="M23" i="14"/>
  <c r="M24" i="14"/>
  <c r="M25" i="14"/>
  <c r="M26" i="14"/>
  <c r="M27" i="14"/>
  <c r="M28" i="14"/>
  <c r="M29" i="14"/>
  <c r="M30" i="14"/>
  <c r="M31" i="14"/>
  <c r="M32" i="14"/>
  <c r="M33" i="14"/>
  <c r="M34" i="14"/>
  <c r="M35" i="14"/>
  <c r="M19" i="14"/>
  <c r="M4" i="14"/>
  <c r="M5" i="14"/>
  <c r="M6" i="14"/>
  <c r="M7" i="14"/>
  <c r="M8" i="14"/>
  <c r="M9" i="14"/>
  <c r="M10" i="14"/>
  <c r="M11" i="14"/>
  <c r="M12" i="14"/>
  <c r="M13" i="14"/>
  <c r="M14" i="14"/>
  <c r="M15" i="14"/>
  <c r="M16" i="14"/>
  <c r="M17" i="14"/>
  <c r="M18" i="14"/>
  <c r="O33" i="14" l="1"/>
  <c r="O29" i="14"/>
  <c r="O25" i="14"/>
  <c r="P25" i="14" s="1"/>
  <c r="Q25" i="14" s="1"/>
  <c r="R25" i="14" s="1"/>
  <c r="O21" i="14"/>
  <c r="P21" i="14" s="1"/>
  <c r="Q21" i="14" s="1"/>
  <c r="V21" i="14" s="1"/>
  <c r="O17" i="14"/>
  <c r="O13" i="14"/>
  <c r="O9" i="14"/>
  <c r="P9" i="14" s="1"/>
  <c r="Q9" i="14" s="1"/>
  <c r="O5" i="14"/>
  <c r="P5" i="14" s="1"/>
  <c r="Q5" i="14" s="1"/>
  <c r="O12" i="14"/>
  <c r="P12" i="14" s="1"/>
  <c r="Q12" i="14" s="1"/>
  <c r="O4" i="14"/>
  <c r="O32" i="14"/>
  <c r="P32" i="14" s="1"/>
  <c r="Q32" i="14" s="1"/>
  <c r="V32" i="14" s="1"/>
  <c r="O28" i="14"/>
  <c r="P28" i="14" s="1"/>
  <c r="Q28" i="14" s="1"/>
  <c r="R28" i="14" s="1"/>
  <c r="O24" i="14"/>
  <c r="O20" i="14"/>
  <c r="O16" i="14"/>
  <c r="P16" i="14" s="1"/>
  <c r="Q16" i="14" s="1"/>
  <c r="R16" i="14" s="1"/>
  <c r="O8" i="14"/>
  <c r="P8" i="14" s="1"/>
  <c r="Q8" i="14" s="1"/>
  <c r="V8" i="14" s="1"/>
  <c r="O11" i="14"/>
  <c r="P11" i="14" s="1"/>
  <c r="Q11" i="14" s="1"/>
  <c r="V11" i="14" s="1"/>
  <c r="O7" i="14"/>
  <c r="P7" i="14" s="1"/>
  <c r="Q7" i="14" s="1"/>
  <c r="R7" i="14" s="1"/>
  <c r="O18" i="14"/>
  <c r="P18" i="14" s="1"/>
  <c r="Q18" i="14" s="1"/>
  <c r="O14" i="14"/>
  <c r="P14" i="14" s="1"/>
  <c r="Q14" i="14" s="1"/>
  <c r="V14" i="14" s="1"/>
  <c r="O10" i="14"/>
  <c r="P10" i="14" s="1"/>
  <c r="Q10" i="14" s="1"/>
  <c r="O6" i="14"/>
  <c r="P6" i="14" s="1"/>
  <c r="Q6" i="14" s="1"/>
  <c r="O35" i="14"/>
  <c r="P35" i="14" s="1"/>
  <c r="Q35" i="14" s="1"/>
  <c r="R35" i="14" s="1"/>
  <c r="O31" i="14"/>
  <c r="P31" i="14" s="1"/>
  <c r="Q31" i="14" s="1"/>
  <c r="O27" i="14"/>
  <c r="O23" i="14"/>
  <c r="P23" i="14" s="1"/>
  <c r="Q23" i="14" s="1"/>
  <c r="V23" i="14" s="1"/>
  <c r="O3" i="14"/>
  <c r="P3" i="14" s="1"/>
  <c r="Q3" i="14" s="1"/>
  <c r="R3" i="14" s="1"/>
  <c r="S3" i="14" s="1"/>
  <c r="O15" i="14"/>
  <c r="P15" i="14" s="1"/>
  <c r="Q15" i="14" s="1"/>
  <c r="R15" i="14" s="1"/>
  <c r="O19" i="14"/>
  <c r="O34" i="14"/>
  <c r="O30" i="14"/>
  <c r="O26" i="14"/>
  <c r="O22" i="14"/>
  <c r="P34" i="14"/>
  <c r="Q34" i="14" s="1"/>
  <c r="R34" i="14" s="1"/>
  <c r="P30" i="14"/>
  <c r="Q30" i="14" s="1"/>
  <c r="R30" i="14" s="1"/>
  <c r="P26" i="14"/>
  <c r="Q26" i="14" s="1"/>
  <c r="R26" i="14" s="1"/>
  <c r="P22" i="14"/>
  <c r="Q22" i="14" s="1"/>
  <c r="R22" i="14" s="1"/>
  <c r="P33" i="14"/>
  <c r="Q33" i="14" s="1"/>
  <c r="V33" i="14" s="1"/>
  <c r="P29" i="14"/>
  <c r="Q29" i="14" s="1"/>
  <c r="R29" i="14" s="1"/>
  <c r="U64" i="14"/>
  <c r="P20" i="14"/>
  <c r="Q20" i="14" s="1"/>
  <c r="R20" i="14" s="1"/>
  <c r="V64" i="14"/>
  <c r="P27" i="14"/>
  <c r="Q27" i="14" s="1"/>
  <c r="R27" i="14" s="1"/>
  <c r="P24" i="14"/>
  <c r="Q24" i="14" s="1"/>
  <c r="V24" i="14" s="1"/>
  <c r="P19" i="14"/>
  <c r="Q19" i="14" s="1"/>
  <c r="P4" i="14"/>
  <c r="Q4" i="14" s="1"/>
  <c r="R4" i="14" s="1"/>
  <c r="V2" i="14"/>
  <c r="V22" i="14"/>
  <c r="P17" i="14"/>
  <c r="Q17" i="14" s="1"/>
  <c r="P13" i="14"/>
  <c r="Q13" i="14" s="1"/>
  <c r="R12" i="14" l="1"/>
  <c r="V12" i="14"/>
  <c r="R6" i="14"/>
  <c r="V6" i="14"/>
  <c r="R14" i="14"/>
  <c r="V34" i="14"/>
  <c r="V18" i="14"/>
  <c r="R18" i="14"/>
  <c r="V31" i="14"/>
  <c r="R31" i="14"/>
  <c r="R10" i="14"/>
  <c r="V10" i="14"/>
  <c r="V4" i="14"/>
  <c r="V20" i="14"/>
  <c r="V27" i="14"/>
  <c r="R21" i="14"/>
  <c r="R24" i="14"/>
  <c r="V30" i="14"/>
  <c r="R33" i="14"/>
  <c r="V28" i="14"/>
  <c r="R23" i="14"/>
  <c r="V25" i="14"/>
  <c r="V7" i="14"/>
  <c r="V26" i="14"/>
  <c r="V29" i="14"/>
  <c r="V16" i="14"/>
  <c r="Q41" i="14"/>
  <c r="V3" i="14"/>
  <c r="V15" i="14"/>
  <c r="V35" i="14"/>
  <c r="Q40" i="14"/>
  <c r="R32" i="14"/>
  <c r="R11" i="14"/>
  <c r="R8" i="14"/>
  <c r="R19" i="14"/>
  <c r="V19" i="14"/>
  <c r="W19" i="14" s="1"/>
  <c r="R2" i="14"/>
  <c r="R9" i="14"/>
  <c r="V9" i="14"/>
  <c r="R13" i="14"/>
  <c r="V13" i="14"/>
  <c r="R17" i="14"/>
  <c r="V17" i="14"/>
  <c r="Q38" i="14"/>
  <c r="Q43" i="14"/>
  <c r="R5" i="14"/>
  <c r="V5" i="14"/>
  <c r="Q37" i="14"/>
  <c r="T35" i="14" l="1"/>
  <c r="T34" i="14"/>
  <c r="T33" i="14"/>
  <c r="T32" i="14"/>
  <c r="T31" i="14"/>
  <c r="T30" i="14"/>
  <c r="T29" i="14"/>
  <c r="T28" i="14"/>
  <c r="T27" i="14"/>
  <c r="T26" i="14"/>
  <c r="T25" i="14"/>
  <c r="T24" i="14"/>
  <c r="T23" i="14"/>
  <c r="T22" i="14"/>
  <c r="T21" i="14"/>
  <c r="T20" i="14"/>
  <c r="T19" i="14"/>
  <c r="T18" i="14"/>
  <c r="T17" i="14"/>
  <c r="T16" i="14"/>
  <c r="T15" i="14"/>
  <c r="T14" i="14"/>
  <c r="T13" i="14"/>
  <c r="T12" i="14"/>
  <c r="T11" i="14"/>
  <c r="T10" i="14"/>
  <c r="T9" i="14"/>
  <c r="T8" i="14"/>
  <c r="T7" i="14"/>
  <c r="T6" i="14"/>
  <c r="T5" i="14"/>
  <c r="T4" i="14"/>
  <c r="T3" i="14"/>
  <c r="T37" i="14" l="1"/>
  <c r="U32" i="14"/>
  <c r="T43" i="14"/>
  <c r="U21" i="14"/>
  <c r="U25" i="14"/>
  <c r="U29" i="14"/>
  <c r="U20" i="14"/>
  <c r="U28" i="14"/>
  <c r="U26" i="14"/>
  <c r="U30" i="14"/>
  <c r="U34" i="14"/>
  <c r="U27" i="14"/>
  <c r="U33" i="14"/>
  <c r="T40" i="14"/>
  <c r="U31" i="14"/>
  <c r="U22" i="14"/>
  <c r="T38" i="14"/>
  <c r="U23" i="14"/>
  <c r="U19" i="14"/>
  <c r="U24" i="14"/>
  <c r="U35" i="14"/>
  <c r="T41" i="14"/>
  <c r="U41" i="14" l="1"/>
  <c r="U40" i="14"/>
  <c r="W21" i="14"/>
  <c r="W23" i="14"/>
  <c r="W30" i="14" l="1"/>
  <c r="W20" i="14"/>
  <c r="W28" i="14"/>
  <c r="W33" i="14"/>
  <c r="W22" i="14"/>
  <c r="W25" i="14"/>
  <c r="W27" i="14"/>
  <c r="W35" i="14"/>
  <c r="W32" i="14"/>
  <c r="W24" i="14"/>
  <c r="W29" i="14"/>
  <c r="V43" i="14"/>
  <c r="V37" i="14"/>
  <c r="V38" i="14"/>
  <c r="V40" i="14"/>
  <c r="V41" i="14"/>
  <c r="W26" i="14"/>
  <c r="W34" i="14"/>
  <c r="W31" i="14"/>
  <c r="W40" i="14" l="1"/>
  <c r="W41" i="14"/>
</calcChain>
</file>

<file path=xl/sharedStrings.xml><?xml version="1.0" encoding="utf-8"?>
<sst xmlns="http://schemas.openxmlformats.org/spreadsheetml/2006/main" count="107" uniqueCount="55">
  <si>
    <t>Subject_ID</t>
  </si>
  <si>
    <t>RQ_Chamber</t>
  </si>
  <si>
    <t>01-003</t>
  </si>
  <si>
    <t>01-004</t>
  </si>
  <si>
    <t>01-005</t>
  </si>
  <si>
    <t>01-006</t>
  </si>
  <si>
    <t>01-008</t>
  </si>
  <si>
    <t>02-001</t>
  </si>
  <si>
    <t>02-004</t>
  </si>
  <si>
    <t>02-005</t>
  </si>
  <si>
    <t>02-009</t>
  </si>
  <si>
    <t>03-002</t>
  </si>
  <si>
    <t>03-008</t>
  </si>
  <si>
    <t>03-009</t>
  </si>
  <si>
    <t>03-010</t>
  </si>
  <si>
    <t>04-006</t>
  </si>
  <si>
    <t>04-007</t>
  </si>
  <si>
    <t>04-011</t>
  </si>
  <si>
    <t>04-012</t>
  </si>
  <si>
    <t>r</t>
  </si>
  <si>
    <t>p-value</t>
  </si>
  <si>
    <t>SD</t>
  </si>
  <si>
    <t>Energy balance discrepancy (kcal/d)</t>
  </si>
  <si>
    <t>mean BD</t>
  </si>
  <si>
    <t>mean KD</t>
  </si>
  <si>
    <t>SEM</t>
  </si>
  <si>
    <t>p-value for trend</t>
  </si>
  <si>
    <t>Intake (kcal/d)</t>
  </si>
  <si>
    <t>EE chamber (kcal/d)</t>
  </si>
  <si>
    <t>EE_DLW original (kcal/d)</t>
  </si>
  <si>
    <t>CO2_DLW (L/d)</t>
  </si>
  <si>
    <t>BWDaily rate (kg/d)</t>
  </si>
  <si>
    <t>dES/dt (kcal/d)</t>
  </si>
  <si>
    <t>En Density BD (kcal/kg)</t>
  </si>
  <si>
    <t>En Densiity KD (kcal/kg)</t>
  </si>
  <si>
    <t>dBW DXA rate (kg/d)</t>
  </si>
  <si>
    <t>dFM rate (kg/d)</t>
  </si>
  <si>
    <t>dFFM rate (kg/d)</t>
  </si>
  <si>
    <t>Ebal chamber (kcal/d)</t>
  </si>
  <si>
    <t>BD</t>
  </si>
  <si>
    <t>KD</t>
  </si>
  <si>
    <t>Diet period</t>
  </si>
  <si>
    <t>Ketone Excr (g/d)</t>
  </si>
  <si>
    <t>Period-chamber imbalance (kcal/d)</t>
  </si>
  <si>
    <t>adjusted RQ</t>
  </si>
  <si>
    <t>EE_DLW revised (kcal/d)</t>
  </si>
  <si>
    <t>Intake-EE_DLW revised (kcal/d)</t>
  </si>
  <si>
    <t>EE_nonchamber revised (kcal/d)</t>
  </si>
  <si>
    <t>KD-BD EE_nonchamber revised (kcal/d)</t>
  </si>
  <si>
    <t>KD-BD EE_nonchamber original (kcal/d)</t>
  </si>
  <si>
    <t>EE_nonchamber original (kcal/d)</t>
  </si>
  <si>
    <t>ave KD-BD EEnon-chamber revised (kcal/d)</t>
  </si>
  <si>
    <t>ave EB discrepancy (kcal/d)</t>
  </si>
  <si>
    <t>sorted ave EB discrepancy (kcal/d)</t>
  </si>
  <si>
    <t>KD-BD EEnon-chamber revised (kcal/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2">
    <cellStyle name="Normal" xfId="0" builtinId="0"/>
    <cellStyle name="Normal 2 2" xfId="1" xr:uid="{E49851A4-9F85-4E08-A8A6-C9FE65DCC49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PLoS ONE individual data'!$V$47:$V$60</c:f>
                <c:numCache>
                  <c:formatCode>General</c:formatCode>
                  <c:ptCount val="14"/>
                  <c:pt idx="0">
                    <c:v>123.32368784981044</c:v>
                  </c:pt>
                  <c:pt idx="1">
                    <c:v>126.29442886555384</c:v>
                  </c:pt>
                  <c:pt idx="2">
                    <c:v>91.394693842187905</c:v>
                  </c:pt>
                  <c:pt idx="3">
                    <c:v>93.535126830433896</c:v>
                  </c:pt>
                  <c:pt idx="4">
                    <c:v>96.155592132150389</c:v>
                  </c:pt>
                  <c:pt idx="5">
                    <c:v>93.006004903301942</c:v>
                  </c:pt>
                  <c:pt idx="6">
                    <c:v>98.091845011309402</c:v>
                  </c:pt>
                  <c:pt idx="7">
                    <c:v>101.26756374035961</c:v>
                  </c:pt>
                  <c:pt idx="8">
                    <c:v>113.20518406016936</c:v>
                  </c:pt>
                  <c:pt idx="9">
                    <c:v>120.31854588569269</c:v>
                  </c:pt>
                  <c:pt idx="10">
                    <c:v>121.75424528566656</c:v>
                  </c:pt>
                  <c:pt idx="11">
                    <c:v>141.65109775154272</c:v>
                  </c:pt>
                  <c:pt idx="12">
                    <c:v>173.44180337362519</c:v>
                  </c:pt>
                  <c:pt idx="13">
                    <c:v>175.28871211970278</c:v>
                  </c:pt>
                </c:numCache>
              </c:numRef>
            </c:plus>
            <c:minus>
              <c:numRef>
                <c:f>'PLoS ONE individual data'!$V$47:$V$60</c:f>
                <c:numCache>
                  <c:formatCode>General</c:formatCode>
                  <c:ptCount val="14"/>
                  <c:pt idx="0">
                    <c:v>123.32368784981044</c:v>
                  </c:pt>
                  <c:pt idx="1">
                    <c:v>126.29442886555384</c:v>
                  </c:pt>
                  <c:pt idx="2">
                    <c:v>91.394693842187905</c:v>
                  </c:pt>
                  <c:pt idx="3">
                    <c:v>93.535126830433896</c:v>
                  </c:pt>
                  <c:pt idx="4">
                    <c:v>96.155592132150389</c:v>
                  </c:pt>
                  <c:pt idx="5">
                    <c:v>93.006004903301942</c:v>
                  </c:pt>
                  <c:pt idx="6">
                    <c:v>98.091845011309402</c:v>
                  </c:pt>
                  <c:pt idx="7">
                    <c:v>101.26756374035961</c:v>
                  </c:pt>
                  <c:pt idx="8">
                    <c:v>113.20518406016936</c:v>
                  </c:pt>
                  <c:pt idx="9">
                    <c:v>120.31854588569269</c:v>
                  </c:pt>
                  <c:pt idx="10">
                    <c:v>121.75424528566656</c:v>
                  </c:pt>
                  <c:pt idx="11">
                    <c:v>141.65109775154272</c:v>
                  </c:pt>
                  <c:pt idx="12">
                    <c:v>173.44180337362519</c:v>
                  </c:pt>
                  <c:pt idx="13">
                    <c:v>175.288712119702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LoS ONE individual data'!$R$47:$R$52</c:f>
              <c:numCache>
                <c:formatCode>General</c:formatCode>
                <c:ptCount val="6"/>
                <c:pt idx="0">
                  <c:v>-267.75121072414726</c:v>
                </c:pt>
                <c:pt idx="1">
                  <c:v>-173.35721392662469</c:v>
                </c:pt>
                <c:pt idx="2">
                  <c:v>-119.25904177540538</c:v>
                </c:pt>
                <c:pt idx="3">
                  <c:v>-77.838389074216252</c:v>
                </c:pt>
                <c:pt idx="4">
                  <c:v>-46.375398212368935</c:v>
                </c:pt>
                <c:pt idx="5">
                  <c:v>-12.958826871173221</c:v>
                </c:pt>
              </c:numCache>
            </c:numRef>
          </c:xVal>
          <c:yVal>
            <c:numRef>
              <c:f>'PLoS ONE individual data'!$U$47:$U$52</c:f>
              <c:numCache>
                <c:formatCode>General</c:formatCode>
                <c:ptCount val="6"/>
                <c:pt idx="0">
                  <c:v>185.48176565987305</c:v>
                </c:pt>
                <c:pt idx="1">
                  <c:v>151.79270101257194</c:v>
                </c:pt>
                <c:pt idx="2">
                  <c:v>58.833481686124351</c:v>
                </c:pt>
                <c:pt idx="3">
                  <c:v>31.072367908996871</c:v>
                </c:pt>
                <c:pt idx="4">
                  <c:v>2.3710681161534501</c:v>
                </c:pt>
                <c:pt idx="5">
                  <c:v>-41.5216211725185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217-482D-ABE4-DDFA62A333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560520"/>
        <c:axId val="443556912"/>
      </c:scatterChart>
      <c:valAx>
        <c:axId val="4435605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n Energy Discrepancy (kcal/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556912"/>
        <c:crossesAt val="-300"/>
        <c:crossBetween val="midCat"/>
      </c:valAx>
      <c:valAx>
        <c:axId val="443556912"/>
        <c:scaling>
          <c:orientation val="minMax"/>
          <c:min val="-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KD-BD Non-chamber Expenditure (kcal/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560520"/>
        <c:crossesAt val="-300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2700</xdr:colOff>
      <xdr:row>63</xdr:row>
      <xdr:rowOff>177800</xdr:rowOff>
    </xdr:from>
    <xdr:to>
      <xdr:col>22</xdr:col>
      <xdr:colOff>476250</xdr:colOff>
      <xdr:row>78</xdr:row>
      <xdr:rowOff>15875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7D0829D-4D7B-420B-8378-F89BD1F600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F74D8-E85B-4E6C-99C4-2C1175BEFF1F}">
  <dimension ref="A1:W79"/>
  <sheetViews>
    <sheetView tabSelected="1" topLeftCell="R1" workbookViewId="0">
      <pane ySplit="1" topLeftCell="A59" activePane="bottomLeft" state="frozen"/>
      <selection pane="bottomLeft" activeCell="V83" sqref="V83"/>
    </sheetView>
  </sheetViews>
  <sheetFormatPr defaultRowHeight="14.5" x14ac:dyDescent="0.35"/>
  <cols>
    <col min="1" max="1" width="11" customWidth="1"/>
    <col min="2" max="2" width="10.36328125" customWidth="1"/>
    <col min="3" max="3" width="13" customWidth="1"/>
    <col min="4" max="4" width="17.6328125" customWidth="1"/>
    <col min="5" max="5" width="23.26953125" customWidth="1"/>
    <col min="6" max="6" width="15.453125" customWidth="1"/>
    <col min="7" max="8" width="13" customWidth="1"/>
    <col min="9" max="9" width="18.36328125" customWidth="1"/>
    <col min="10" max="10" width="21.26953125" customWidth="1"/>
    <col min="11" max="11" width="14.81640625" customWidth="1"/>
    <col min="12" max="12" width="15.453125" customWidth="1"/>
    <col min="13" max="13" width="13" customWidth="1"/>
    <col min="14" max="14" width="19.36328125" customWidth="1"/>
    <col min="15" max="15" width="29.453125" customWidth="1"/>
    <col min="16" max="16" width="16" customWidth="1"/>
    <col min="17" max="17" width="21.90625" customWidth="1"/>
    <col min="18" max="18" width="28.90625" customWidth="1"/>
    <col min="19" max="19" width="30.1796875" customWidth="1"/>
    <col min="20" max="20" width="28" customWidth="1"/>
    <col min="21" max="21" width="36.36328125" customWidth="1"/>
    <col min="22" max="22" width="29.36328125" customWidth="1"/>
    <col min="23" max="23" width="20.90625" customWidth="1"/>
    <col min="24" max="24" width="22.08984375" customWidth="1"/>
    <col min="25" max="25" width="22.36328125" customWidth="1"/>
  </cols>
  <sheetData>
    <row r="1" spans="1:23" x14ac:dyDescent="0.35">
      <c r="A1" t="s">
        <v>0</v>
      </c>
      <c r="B1" t="s">
        <v>41</v>
      </c>
      <c r="C1" t="s">
        <v>27</v>
      </c>
      <c r="D1" t="s">
        <v>28</v>
      </c>
      <c r="E1" t="s">
        <v>29</v>
      </c>
      <c r="F1" t="s">
        <v>42</v>
      </c>
      <c r="G1" t="s">
        <v>1</v>
      </c>
      <c r="H1" t="s">
        <v>30</v>
      </c>
      <c r="I1" t="s">
        <v>31</v>
      </c>
      <c r="J1" t="s">
        <v>35</v>
      </c>
      <c r="K1" t="s">
        <v>36</v>
      </c>
      <c r="L1" t="s">
        <v>37</v>
      </c>
      <c r="M1" t="s">
        <v>32</v>
      </c>
      <c r="N1" t="s">
        <v>38</v>
      </c>
      <c r="O1" t="s">
        <v>43</v>
      </c>
      <c r="P1" t="s">
        <v>44</v>
      </c>
      <c r="Q1" t="s">
        <v>45</v>
      </c>
      <c r="R1" t="s">
        <v>46</v>
      </c>
      <c r="S1" t="s">
        <v>22</v>
      </c>
      <c r="T1" t="s">
        <v>50</v>
      </c>
      <c r="U1" t="s">
        <v>49</v>
      </c>
      <c r="V1" t="s">
        <v>47</v>
      </c>
      <c r="W1" t="s">
        <v>48</v>
      </c>
    </row>
    <row r="2" spans="1:23" x14ac:dyDescent="0.35">
      <c r="A2" s="1" t="s">
        <v>2</v>
      </c>
      <c r="B2" s="1" t="s">
        <v>39</v>
      </c>
      <c r="C2" s="1">
        <v>2845.7883999999999</v>
      </c>
      <c r="D2" s="1">
        <v>2834.8780000000002</v>
      </c>
      <c r="E2" s="1">
        <v>3138.9413593999998</v>
      </c>
      <c r="F2" s="1">
        <v>0.76310924999999996</v>
      </c>
      <c r="G2" s="1">
        <v>0.86522975000000002</v>
      </c>
      <c r="H2" s="1">
        <v>568.63296000000003</v>
      </c>
      <c r="I2" s="1">
        <v>-2.2142999999999999E-2</v>
      </c>
      <c r="J2" s="1">
        <v>-1.8363999999999998E-2</v>
      </c>
      <c r="K2" s="1">
        <v>-4.3500999999999998E-2</v>
      </c>
      <c r="L2" s="1">
        <v>2.5137300000000001E-2</v>
      </c>
      <c r="M2" s="1">
        <f>9300*K2+1100*L2</f>
        <v>-376.90827000000002</v>
      </c>
      <c r="N2" s="1">
        <f t="shared" ref="N2:N35" si="0">C2-D2</f>
        <v>10.910399999999754</v>
      </c>
      <c r="O2" s="1">
        <f t="shared" ref="O2:O35" si="1">M2-N2</f>
        <v>-387.81866999999977</v>
      </c>
      <c r="P2" s="1">
        <f t="shared" ref="P2:P18" si="2">G2+0.0000527642598614075*O2</f>
        <v>0.84476678491701462</v>
      </c>
      <c r="Q2" s="1">
        <f t="shared" ref="Q2:Q35" si="3">(3.85/P2+1.07)*H2-(3.85*0.32+1.39)*F2</f>
        <v>3197.9645361080939</v>
      </c>
      <c r="R2" s="1">
        <f t="shared" ref="R2:R35" si="4">C2-Q2</f>
        <v>-352.17613610809394</v>
      </c>
      <c r="S2" s="1">
        <f>R2-$K$37*I2</f>
        <v>-197.14168447862275</v>
      </c>
      <c r="T2" s="1">
        <f t="shared" ref="T2:T35" si="5">7/5*E2-2/5*D2</f>
        <v>3260.5667031599987</v>
      </c>
      <c r="U2" s="1"/>
      <c r="V2" s="1">
        <f t="shared" ref="V2:V35" si="6">7/5*Q2-2/5*D2</f>
        <v>3343.1991505513306</v>
      </c>
      <c r="W2" s="1"/>
    </row>
    <row r="3" spans="1:23" x14ac:dyDescent="0.35">
      <c r="A3" s="1" t="s">
        <v>3</v>
      </c>
      <c r="B3" s="1" t="s">
        <v>39</v>
      </c>
      <c r="C3" s="1">
        <v>2674.790783333</v>
      </c>
      <c r="D3" s="1">
        <v>2675.63825</v>
      </c>
      <c r="E3" s="1">
        <v>3127.1933549</v>
      </c>
      <c r="F3" s="1">
        <v>0.39282850000000002</v>
      </c>
      <c r="G3" s="1">
        <v>0.88693425000000004</v>
      </c>
      <c r="H3" s="1">
        <v>577.71615999999995</v>
      </c>
      <c r="I3" s="1">
        <v>-0.10021977999999999</v>
      </c>
      <c r="J3" s="1">
        <v>-0.153250884</v>
      </c>
      <c r="K3" s="1">
        <v>-2.2027000000000001E-2</v>
      </c>
      <c r="L3" s="1">
        <v>-0.13122423699999999</v>
      </c>
      <c r="M3" s="1">
        <f t="shared" ref="M3:M18" si="7">9300*K3+1100*L3</f>
        <v>-349.1977607</v>
      </c>
      <c r="N3" s="1">
        <f t="shared" si="0"/>
        <v>-0.84746666699993511</v>
      </c>
      <c r="O3" s="1">
        <f t="shared" si="1"/>
        <v>-348.35029403300007</v>
      </c>
      <c r="P3" s="1">
        <f t="shared" si="2"/>
        <v>0.86855380456284514</v>
      </c>
      <c r="Q3" s="1">
        <f t="shared" si="3"/>
        <v>3177.9431427359527</v>
      </c>
      <c r="R3" s="1">
        <f t="shared" si="4"/>
        <v>-503.1523594029527</v>
      </c>
      <c r="S3" s="1">
        <f t="shared" ref="S3:S18" si="8">R3-$M$37*I3</f>
        <v>-503.1523594029527</v>
      </c>
      <c r="T3" s="1">
        <f t="shared" si="5"/>
        <v>3307.81539686</v>
      </c>
      <c r="U3" s="1"/>
      <c r="V3" s="1">
        <f t="shared" si="6"/>
        <v>3378.8650998303337</v>
      </c>
      <c r="W3" s="1"/>
    </row>
    <row r="4" spans="1:23" x14ac:dyDescent="0.35">
      <c r="A4" s="1" t="s">
        <v>4</v>
      </c>
      <c r="B4" s="1" t="s">
        <v>39</v>
      </c>
      <c r="C4" s="1">
        <v>2716.7195801530002</v>
      </c>
      <c r="D4" s="1">
        <v>2575.8054999999999</v>
      </c>
      <c r="E4" s="1">
        <v>3205.7097665000001</v>
      </c>
      <c r="F4" s="1">
        <v>0.55031099999999999</v>
      </c>
      <c r="G4" s="1">
        <v>0.87426225000000002</v>
      </c>
      <c r="H4" s="1">
        <v>585.49120000000005</v>
      </c>
      <c r="I4" s="1">
        <v>-6.7912087999999995E-2</v>
      </c>
      <c r="J4" s="1">
        <v>-0.14042543299999999</v>
      </c>
      <c r="K4" s="1">
        <v>-8.2516988999999999E-2</v>
      </c>
      <c r="L4" s="1">
        <v>-5.7908000000000001E-2</v>
      </c>
      <c r="M4" s="1">
        <f t="shared" si="7"/>
        <v>-831.10679770000002</v>
      </c>
      <c r="N4" s="1">
        <f t="shared" si="0"/>
        <v>140.91408015300021</v>
      </c>
      <c r="O4" s="1">
        <f t="shared" si="1"/>
        <v>-972.02087785300023</v>
      </c>
      <c r="P4" s="1">
        <f t="shared" si="2"/>
        <v>0.82297428781025084</v>
      </c>
      <c r="Q4" s="1">
        <f t="shared" si="3"/>
        <v>3364.0503430928416</v>
      </c>
      <c r="R4" s="1">
        <f t="shared" si="4"/>
        <v>-647.33076293984141</v>
      </c>
      <c r="S4" s="1">
        <f t="shared" si="8"/>
        <v>-647.33076293984141</v>
      </c>
      <c r="T4" s="1">
        <f t="shared" si="5"/>
        <v>3457.6714730999997</v>
      </c>
      <c r="U4" s="1"/>
      <c r="V4" s="1">
        <f t="shared" si="6"/>
        <v>3679.348280329978</v>
      </c>
      <c r="W4" s="1"/>
    </row>
    <row r="5" spans="1:23" x14ac:dyDescent="0.35">
      <c r="A5" s="1" t="s">
        <v>5</v>
      </c>
      <c r="B5" s="1" t="s">
        <v>39</v>
      </c>
      <c r="C5" s="1">
        <v>3018.957133333</v>
      </c>
      <c r="D5" s="1">
        <v>3083.8890000000001</v>
      </c>
      <c r="E5" s="1">
        <v>3419.7051513000001</v>
      </c>
      <c r="F5" s="1">
        <v>0.33998450000000002</v>
      </c>
      <c r="G5" s="1">
        <v>0.88052425000000001</v>
      </c>
      <c r="H5" s="1">
        <v>628.04672000000005</v>
      </c>
      <c r="I5" s="1">
        <v>-0.16021978000000001</v>
      </c>
      <c r="J5" s="1">
        <v>-0.16880472299999999</v>
      </c>
      <c r="K5" s="1">
        <v>-6.8638506000000002E-2</v>
      </c>
      <c r="L5" s="1">
        <v>-0.100166216</v>
      </c>
      <c r="M5" s="1">
        <f t="shared" si="7"/>
        <v>-748.52094339999996</v>
      </c>
      <c r="N5" s="1">
        <f t="shared" si="0"/>
        <v>-64.931866667000122</v>
      </c>
      <c r="O5" s="1">
        <f t="shared" si="1"/>
        <v>-683.58907673299984</v>
      </c>
      <c r="P5" s="1">
        <f t="shared" si="2"/>
        <v>0.84445517831684036</v>
      </c>
      <c r="Q5" s="1">
        <f t="shared" si="3"/>
        <v>3534.4793712321843</v>
      </c>
      <c r="R5" s="1">
        <f t="shared" si="4"/>
        <v>-515.52223789918435</v>
      </c>
      <c r="S5" s="1">
        <f t="shared" si="8"/>
        <v>-515.52223789918435</v>
      </c>
      <c r="T5" s="1">
        <f t="shared" si="5"/>
        <v>3554.0316118199994</v>
      </c>
      <c r="U5" s="1"/>
      <c r="V5" s="1">
        <f t="shared" si="6"/>
        <v>3714.7155197250572</v>
      </c>
      <c r="W5" s="1"/>
    </row>
    <row r="6" spans="1:23" x14ac:dyDescent="0.35">
      <c r="A6" s="1" t="s">
        <v>6</v>
      </c>
      <c r="B6" s="1" t="s">
        <v>39</v>
      </c>
      <c r="C6" s="1">
        <v>2696.0263333329999</v>
      </c>
      <c r="D6" s="1">
        <v>2583.0417499999999</v>
      </c>
      <c r="E6" s="1">
        <v>2812.4497329999999</v>
      </c>
      <c r="F6" s="1">
        <v>0.46549974999999999</v>
      </c>
      <c r="G6" s="1">
        <v>0.92304224999999995</v>
      </c>
      <c r="H6" s="1">
        <v>536.44416000000001</v>
      </c>
      <c r="I6" s="1">
        <v>-7.5824175999999993E-2</v>
      </c>
      <c r="J6" s="1">
        <v>-6.0052000000000001E-2</v>
      </c>
      <c r="K6" s="1">
        <v>-8.4565253000000007E-2</v>
      </c>
      <c r="L6" s="1">
        <v>2.4513699999999999E-2</v>
      </c>
      <c r="M6" s="1">
        <f t="shared" si="7"/>
        <v>-759.49178290000009</v>
      </c>
      <c r="N6" s="1">
        <f t="shared" si="0"/>
        <v>112.98458333300005</v>
      </c>
      <c r="O6" s="1">
        <f t="shared" si="1"/>
        <v>-872.47636623300014</v>
      </c>
      <c r="P6" s="1">
        <f t="shared" si="2"/>
        <v>0.87700668028914541</v>
      </c>
      <c r="Q6" s="1">
        <f t="shared" si="3"/>
        <v>2927.7282846630296</v>
      </c>
      <c r="R6" s="1">
        <f t="shared" si="4"/>
        <v>-231.70195133002971</v>
      </c>
      <c r="S6" s="1">
        <f t="shared" si="8"/>
        <v>-231.70195133002971</v>
      </c>
      <c r="T6" s="1">
        <f t="shared" si="5"/>
        <v>2904.2129261999999</v>
      </c>
      <c r="U6" s="1"/>
      <c r="V6" s="1">
        <f t="shared" si="6"/>
        <v>3065.602898528241</v>
      </c>
      <c r="W6" s="1"/>
    </row>
    <row r="7" spans="1:23" x14ac:dyDescent="0.35">
      <c r="A7" s="1" t="s">
        <v>7</v>
      </c>
      <c r="B7" s="1" t="s">
        <v>39</v>
      </c>
      <c r="C7" s="1">
        <v>1967.4534000000001</v>
      </c>
      <c r="D7" s="1">
        <v>1959.546</v>
      </c>
      <c r="E7" s="1">
        <v>2329.9405459</v>
      </c>
      <c r="F7" s="1">
        <v>0.29816300000000001</v>
      </c>
      <c r="G7" s="1">
        <v>0.89017674999999996</v>
      </c>
      <c r="H7" s="1">
        <v>431.69504000000001</v>
      </c>
      <c r="I7" s="1">
        <v>-0.12615384599999999</v>
      </c>
      <c r="J7" s="1">
        <v>-3.5778999999999998E-2</v>
      </c>
      <c r="K7" s="1">
        <v>8.0154000000000006E-3</v>
      </c>
      <c r="L7" s="1">
        <v>-4.3794E-2</v>
      </c>
      <c r="M7" s="1">
        <f t="shared" si="7"/>
        <v>26.369820000000004</v>
      </c>
      <c r="N7" s="1">
        <f t="shared" si="0"/>
        <v>7.9074000000000524</v>
      </c>
      <c r="O7" s="1">
        <f t="shared" si="1"/>
        <v>18.462419999999952</v>
      </c>
      <c r="P7" s="1">
        <f t="shared" si="2"/>
        <v>0.89115090592655044</v>
      </c>
      <c r="Q7" s="1">
        <f t="shared" si="3"/>
        <v>2326.1649727782269</v>
      </c>
      <c r="R7" s="1">
        <f t="shared" si="4"/>
        <v>-358.71157277822681</v>
      </c>
      <c r="S7" s="1">
        <f t="shared" si="8"/>
        <v>-358.71157277822681</v>
      </c>
      <c r="T7" s="1">
        <f t="shared" si="5"/>
        <v>2478.0983642599995</v>
      </c>
      <c r="U7" s="1"/>
      <c r="V7" s="1">
        <f t="shared" si="6"/>
        <v>2472.8125618895174</v>
      </c>
      <c r="W7" s="1"/>
    </row>
    <row r="8" spans="1:23" x14ac:dyDescent="0.35">
      <c r="A8" s="1" t="s">
        <v>8</v>
      </c>
      <c r="B8" s="1" t="s">
        <v>39</v>
      </c>
      <c r="C8" s="1">
        <v>2400.4186</v>
      </c>
      <c r="D8" s="1">
        <v>2294.5430000000001</v>
      </c>
      <c r="E8" s="1">
        <v>2500.0754618000001</v>
      </c>
      <c r="F8" s="1">
        <v>0.55902300000000005</v>
      </c>
      <c r="G8" s="1">
        <v>0.88128700000000004</v>
      </c>
      <c r="H8" s="1">
        <v>459.62112000000002</v>
      </c>
      <c r="I8" s="1">
        <v>-5.9340999999999998E-2</v>
      </c>
      <c r="J8" s="1">
        <v>-4.2730999999999998E-2</v>
      </c>
      <c r="K8" s="1">
        <v>-2.2179000000000001E-2</v>
      </c>
      <c r="L8" s="1">
        <v>-2.0552000000000001E-2</v>
      </c>
      <c r="M8" s="1">
        <f t="shared" si="7"/>
        <v>-228.87190000000001</v>
      </c>
      <c r="N8" s="1">
        <f t="shared" si="0"/>
        <v>105.87559999999985</v>
      </c>
      <c r="O8" s="1">
        <f t="shared" si="1"/>
        <v>-334.74749999999983</v>
      </c>
      <c r="P8" s="1">
        <f t="shared" si="2"/>
        <v>0.86362429592204359</v>
      </c>
      <c r="Q8" s="1">
        <f t="shared" si="3"/>
        <v>2539.3000424508759</v>
      </c>
      <c r="R8" s="1">
        <f t="shared" si="4"/>
        <v>-138.88144245087597</v>
      </c>
      <c r="S8" s="1">
        <f t="shared" si="8"/>
        <v>-138.88144245087597</v>
      </c>
      <c r="T8" s="1">
        <f t="shared" si="5"/>
        <v>2582.28844652</v>
      </c>
      <c r="U8" s="1"/>
      <c r="V8" s="1">
        <f t="shared" si="6"/>
        <v>2637.202859431226</v>
      </c>
      <c r="W8" s="1"/>
    </row>
    <row r="9" spans="1:23" x14ac:dyDescent="0.35">
      <c r="A9" s="1" t="s">
        <v>9</v>
      </c>
      <c r="B9" s="1" t="s">
        <v>39</v>
      </c>
      <c r="C9" s="1">
        <v>2898.0259999999998</v>
      </c>
      <c r="D9" s="1">
        <v>2767.7710000000002</v>
      </c>
      <c r="E9" s="1">
        <v>3043.9616885</v>
      </c>
      <c r="F9" s="1">
        <v>0.33400425</v>
      </c>
      <c r="G9" s="1">
        <v>0.89946150000000002</v>
      </c>
      <c r="H9" s="1">
        <v>568.66431999999998</v>
      </c>
      <c r="I9" s="1">
        <v>-3.3406999999999999E-2</v>
      </c>
      <c r="J9" s="1">
        <v>-2.8153000000000001E-2</v>
      </c>
      <c r="K9" s="1">
        <v>-0.11006803699999999</v>
      </c>
      <c r="L9" s="1">
        <v>8.1915027000000001E-2</v>
      </c>
      <c r="M9" s="1">
        <f t="shared" si="7"/>
        <v>-933.52621439999996</v>
      </c>
      <c r="N9" s="1">
        <f t="shared" si="0"/>
        <v>130.25499999999965</v>
      </c>
      <c r="O9" s="1">
        <f t="shared" si="1"/>
        <v>-1063.7812143999995</v>
      </c>
      <c r="P9" s="1">
        <f t="shared" si="2"/>
        <v>0.84333187156771483</v>
      </c>
      <c r="Q9" s="1">
        <f t="shared" si="3"/>
        <v>3203.6758065706185</v>
      </c>
      <c r="R9" s="1">
        <f t="shared" si="4"/>
        <v>-305.64980657061869</v>
      </c>
      <c r="S9" s="1">
        <f t="shared" si="8"/>
        <v>-305.64980657061869</v>
      </c>
      <c r="T9" s="1">
        <f t="shared" si="5"/>
        <v>3154.4379638999999</v>
      </c>
      <c r="U9" s="1"/>
      <c r="V9" s="1">
        <f t="shared" si="6"/>
        <v>3378.0377291988652</v>
      </c>
      <c r="W9" s="1"/>
    </row>
    <row r="10" spans="1:23" x14ac:dyDescent="0.35">
      <c r="A10" s="1" t="s">
        <v>10</v>
      </c>
      <c r="B10" s="1" t="s">
        <v>39</v>
      </c>
      <c r="C10" s="1">
        <v>2468.7424666669999</v>
      </c>
      <c r="D10" s="1">
        <v>2377.4057499999999</v>
      </c>
      <c r="E10" s="1">
        <v>2710.7050205</v>
      </c>
      <c r="F10" s="1">
        <v>0.45759149999999998</v>
      </c>
      <c r="G10" s="1">
        <v>0.89314274999999999</v>
      </c>
      <c r="H10" s="1">
        <v>503.63711999999998</v>
      </c>
      <c r="I10" s="1">
        <v>-5.0769000000000002E-2</v>
      </c>
      <c r="J10" s="1">
        <v>-3.1732999999999997E-2</v>
      </c>
      <c r="K10" s="1">
        <v>-0.13704766700000001</v>
      </c>
      <c r="L10" s="1">
        <v>0.105314835</v>
      </c>
      <c r="M10" s="1">
        <f t="shared" si="7"/>
        <v>-1158.6969846</v>
      </c>
      <c r="N10" s="1">
        <f t="shared" si="0"/>
        <v>91.336716667000019</v>
      </c>
      <c r="O10" s="1">
        <f t="shared" si="1"/>
        <v>-1250.033701267</v>
      </c>
      <c r="P10" s="1">
        <f t="shared" si="2"/>
        <v>0.82718564695083097</v>
      </c>
      <c r="Q10" s="1">
        <f t="shared" si="3"/>
        <v>2881.7883314405103</v>
      </c>
      <c r="R10" s="1">
        <f t="shared" si="4"/>
        <v>-413.0458647735104</v>
      </c>
      <c r="S10" s="1">
        <f t="shared" si="8"/>
        <v>-413.0458647735104</v>
      </c>
      <c r="T10" s="1">
        <f t="shared" si="5"/>
        <v>2844.0247286999997</v>
      </c>
      <c r="U10" s="1"/>
      <c r="V10" s="1">
        <f t="shared" si="6"/>
        <v>3083.5413640167139</v>
      </c>
      <c r="W10" s="1"/>
    </row>
    <row r="11" spans="1:23" x14ac:dyDescent="0.35">
      <c r="A11" s="1" t="s">
        <v>11</v>
      </c>
      <c r="B11" s="1" t="s">
        <v>39</v>
      </c>
      <c r="C11" s="1">
        <v>2470.7116666669999</v>
      </c>
      <c r="D11" s="1">
        <v>2296.1767500000001</v>
      </c>
      <c r="E11" s="1">
        <v>2480.9504407999998</v>
      </c>
      <c r="F11" s="1">
        <v>0.21691550000000001</v>
      </c>
      <c r="G11" s="1">
        <v>0.89929049999999999</v>
      </c>
      <c r="H11" s="1">
        <v>463.38655999999997</v>
      </c>
      <c r="I11" s="1">
        <v>-3.0110000000000001E-2</v>
      </c>
      <c r="J11" s="1">
        <v>-4.0823999999999999E-2</v>
      </c>
      <c r="K11" s="1">
        <v>3.2370700000000002E-2</v>
      </c>
      <c r="L11" s="1">
        <v>-7.3194204999999998E-2</v>
      </c>
      <c r="M11" s="1">
        <f t="shared" si="7"/>
        <v>220.53388450000006</v>
      </c>
      <c r="N11" s="1">
        <f t="shared" si="0"/>
        <v>174.53491666699983</v>
      </c>
      <c r="O11" s="1">
        <f t="shared" si="1"/>
        <v>45.998967833000222</v>
      </c>
      <c r="P11" s="1">
        <f t="shared" si="2"/>
        <v>0.9017176014920969</v>
      </c>
      <c r="Q11" s="1">
        <f t="shared" si="3"/>
        <v>2473.7437562382593</v>
      </c>
      <c r="R11" s="1">
        <f t="shared" si="4"/>
        <v>-3.0320895712593483</v>
      </c>
      <c r="S11" s="1">
        <f t="shared" si="8"/>
        <v>-3.0320895712593483</v>
      </c>
      <c r="T11" s="1">
        <f t="shared" si="5"/>
        <v>2554.8599171199994</v>
      </c>
      <c r="U11" s="1"/>
      <c r="V11" s="1">
        <f t="shared" si="6"/>
        <v>2544.7705587335631</v>
      </c>
      <c r="W11" s="1"/>
    </row>
    <row r="12" spans="1:23" x14ac:dyDescent="0.35">
      <c r="A12" s="1" t="s">
        <v>12</v>
      </c>
      <c r="B12" s="1" t="s">
        <v>39</v>
      </c>
      <c r="C12" s="1">
        <v>2746.1718000000001</v>
      </c>
      <c r="D12" s="1">
        <v>2601.7282500000001</v>
      </c>
      <c r="E12" s="1">
        <v>2748.7815544999999</v>
      </c>
      <c r="F12" s="1">
        <v>0.3934125</v>
      </c>
      <c r="G12" s="1">
        <v>0.89424999999999999</v>
      </c>
      <c r="H12" s="1">
        <v>511.18367999999998</v>
      </c>
      <c r="I12" s="1">
        <v>-2.7692000000000001E-2</v>
      </c>
      <c r="J12" s="1">
        <v>-1.5030999999999999E-2</v>
      </c>
      <c r="K12" s="1">
        <v>-2.8702999999999999E-2</v>
      </c>
      <c r="L12" s="1">
        <v>1.36718E-2</v>
      </c>
      <c r="M12" s="1">
        <f t="shared" si="7"/>
        <v>-251.89892</v>
      </c>
      <c r="N12" s="1">
        <f t="shared" si="0"/>
        <v>144.44354999999996</v>
      </c>
      <c r="O12" s="1">
        <f t="shared" si="1"/>
        <v>-396.34246999999993</v>
      </c>
      <c r="P12" s="1">
        <f t="shared" si="2"/>
        <v>0.87333728291880786</v>
      </c>
      <c r="Q12" s="1">
        <f t="shared" si="3"/>
        <v>2799.4253928270427</v>
      </c>
      <c r="R12" s="1">
        <f t="shared" si="4"/>
        <v>-53.253592827042667</v>
      </c>
      <c r="S12" s="1">
        <f t="shared" si="8"/>
        <v>-53.253592827042667</v>
      </c>
      <c r="T12" s="1">
        <f t="shared" si="5"/>
        <v>2807.6028762999995</v>
      </c>
      <c r="U12" s="1"/>
      <c r="V12" s="1">
        <f t="shared" si="6"/>
        <v>2878.5042499578594</v>
      </c>
      <c r="W12" s="1"/>
    </row>
    <row r="13" spans="1:23" x14ac:dyDescent="0.35">
      <c r="A13" s="1" t="s">
        <v>13</v>
      </c>
      <c r="B13" s="1" t="s">
        <v>39</v>
      </c>
      <c r="C13" s="1">
        <v>2640.4900666670001</v>
      </c>
      <c r="D13" s="1">
        <v>2508.3595</v>
      </c>
      <c r="E13" s="1">
        <v>2597.1168115999999</v>
      </c>
      <c r="F13" s="1">
        <v>0.38165525</v>
      </c>
      <c r="G13" s="1">
        <v>0.88995325000000003</v>
      </c>
      <c r="H13" s="1">
        <v>481.12511999999998</v>
      </c>
      <c r="I13" s="1">
        <v>-5.7362999999999997E-2</v>
      </c>
      <c r="J13" s="1">
        <v>-6.2566943999999999E-2</v>
      </c>
      <c r="K13" s="1">
        <v>-1.7080999999999999E-2</v>
      </c>
      <c r="L13" s="1">
        <v>-4.5485999999999999E-2</v>
      </c>
      <c r="M13" s="1">
        <f t="shared" si="7"/>
        <v>-208.8879</v>
      </c>
      <c r="N13" s="1">
        <f t="shared" si="0"/>
        <v>132.13056666700004</v>
      </c>
      <c r="O13" s="1">
        <f t="shared" si="1"/>
        <v>-341.01846666700004</v>
      </c>
      <c r="P13" s="1">
        <f t="shared" si="2"/>
        <v>0.8719596630072437</v>
      </c>
      <c r="Q13" s="1">
        <f t="shared" si="3"/>
        <v>2638.135060398421</v>
      </c>
      <c r="R13" s="1">
        <f t="shared" si="4"/>
        <v>2.3550062685790181</v>
      </c>
      <c r="S13" s="1">
        <f t="shared" si="8"/>
        <v>2.3550062685790181</v>
      </c>
      <c r="T13" s="1">
        <f t="shared" si="5"/>
        <v>2632.6197362399994</v>
      </c>
      <c r="U13" s="1"/>
      <c r="V13" s="1">
        <f t="shared" si="6"/>
        <v>2690.0452845577893</v>
      </c>
      <c r="W13" s="1"/>
    </row>
    <row r="14" spans="1:23" x14ac:dyDescent="0.35">
      <c r="A14" s="1" t="s">
        <v>14</v>
      </c>
      <c r="B14" s="1" t="s">
        <v>39</v>
      </c>
      <c r="C14" s="1">
        <v>2397.8997666670002</v>
      </c>
      <c r="D14" s="1">
        <v>2245.5722500000002</v>
      </c>
      <c r="E14" s="1">
        <v>2494.2616908</v>
      </c>
      <c r="F14" s="1">
        <v>0.384741</v>
      </c>
      <c r="G14" s="1">
        <v>0.87421824999999997</v>
      </c>
      <c r="H14" s="1">
        <v>455.51296000000002</v>
      </c>
      <c r="I14" s="1">
        <v>5.7142900000000003E-3</v>
      </c>
      <c r="J14" s="1">
        <v>-6.7321557000000004E-2</v>
      </c>
      <c r="K14" s="1">
        <v>-3.6963000000000003E-2</v>
      </c>
      <c r="L14" s="1">
        <v>-3.0359000000000001E-2</v>
      </c>
      <c r="M14" s="1">
        <f t="shared" si="7"/>
        <v>-377.15080000000006</v>
      </c>
      <c r="N14" s="1">
        <f t="shared" si="0"/>
        <v>152.32751666700005</v>
      </c>
      <c r="O14" s="1">
        <f t="shared" si="1"/>
        <v>-529.47831666700017</v>
      </c>
      <c r="P14" s="1">
        <f t="shared" si="2"/>
        <v>0.84628071850840181</v>
      </c>
      <c r="Q14" s="1">
        <f t="shared" si="3"/>
        <v>2558.6633275319396</v>
      </c>
      <c r="R14" s="1">
        <f t="shared" si="4"/>
        <v>-160.76356086493934</v>
      </c>
      <c r="S14" s="1">
        <f t="shared" si="8"/>
        <v>-160.76356086493934</v>
      </c>
      <c r="T14" s="1">
        <f t="shared" si="5"/>
        <v>2593.7374671199996</v>
      </c>
      <c r="U14" s="1"/>
      <c r="V14" s="1">
        <f t="shared" si="6"/>
        <v>2683.899758544715</v>
      </c>
      <c r="W14" s="1"/>
    </row>
    <row r="15" spans="1:23" x14ac:dyDescent="0.35">
      <c r="A15" s="1" t="s">
        <v>15</v>
      </c>
      <c r="B15" s="1" t="s">
        <v>39</v>
      </c>
      <c r="C15" s="1">
        <v>2701.4930333329999</v>
      </c>
      <c r="D15" s="1">
        <v>2528.0367500000002</v>
      </c>
      <c r="E15" s="1">
        <v>3921.0707157000002</v>
      </c>
      <c r="F15" s="1">
        <v>0.33450675000000002</v>
      </c>
      <c r="G15" s="1">
        <v>0.86230600000000002</v>
      </c>
      <c r="H15" s="1">
        <v>708.09087999999997</v>
      </c>
      <c r="I15" s="1">
        <v>2.6813199999999999E-2</v>
      </c>
      <c r="J15" s="1">
        <v>6.3813346000000007E-2</v>
      </c>
      <c r="K15" s="1">
        <v>2.9842299999999999E-2</v>
      </c>
      <c r="L15" s="1">
        <v>3.3971000000000001E-2</v>
      </c>
      <c r="M15" s="1">
        <f t="shared" si="7"/>
        <v>314.90148999999997</v>
      </c>
      <c r="N15" s="1">
        <f t="shared" si="0"/>
        <v>173.45628333299965</v>
      </c>
      <c r="O15" s="1">
        <f t="shared" si="1"/>
        <v>141.44520666700032</v>
      </c>
      <c r="P15" s="1">
        <f t="shared" si="2"/>
        <v>0.86976925164072816</v>
      </c>
      <c r="Q15" s="1">
        <f t="shared" si="3"/>
        <v>3891.1170972055625</v>
      </c>
      <c r="R15" s="1">
        <f t="shared" si="4"/>
        <v>-1189.6240638725626</v>
      </c>
      <c r="S15" s="1">
        <f t="shared" si="8"/>
        <v>-1189.6240638725626</v>
      </c>
      <c r="T15" s="1">
        <f t="shared" si="5"/>
        <v>4478.2843019799993</v>
      </c>
      <c r="U15" s="1"/>
      <c r="V15" s="1">
        <f t="shared" si="6"/>
        <v>4436.3492360877863</v>
      </c>
      <c r="W15" s="1"/>
    </row>
    <row r="16" spans="1:23" x14ac:dyDescent="0.35">
      <c r="A16" s="1" t="s">
        <v>16</v>
      </c>
      <c r="B16" s="1" t="s">
        <v>39</v>
      </c>
      <c r="C16" s="1">
        <v>4134.6083333329998</v>
      </c>
      <c r="D16" s="1">
        <v>3939.3535000000002</v>
      </c>
      <c r="E16" s="1">
        <v>4153.8528913</v>
      </c>
      <c r="F16" s="1">
        <v>0.1473235</v>
      </c>
      <c r="G16" s="1">
        <v>0.78641050000000001</v>
      </c>
      <c r="H16" s="1">
        <v>695.90304000000003</v>
      </c>
      <c r="I16" s="1">
        <v>5.4285699999999999E-2</v>
      </c>
      <c r="J16" s="1">
        <v>-5.6895000000000001E-2</v>
      </c>
      <c r="K16" s="1">
        <v>-8.5665034000000001E-2</v>
      </c>
      <c r="L16" s="1">
        <v>2.8769900000000001E-2</v>
      </c>
      <c r="M16" s="1">
        <f t="shared" si="7"/>
        <v>-765.03792620000002</v>
      </c>
      <c r="N16" s="1">
        <f t="shared" si="0"/>
        <v>195.25483333299962</v>
      </c>
      <c r="O16" s="1">
        <f t="shared" si="1"/>
        <v>-960.29275953299964</v>
      </c>
      <c r="P16" s="1">
        <f t="shared" si="2"/>
        <v>0.73574136329297268</v>
      </c>
      <c r="Q16" s="1">
        <f t="shared" si="3"/>
        <v>4385.7633105171999</v>
      </c>
      <c r="R16" s="1">
        <f t="shared" si="4"/>
        <v>-251.15497718420011</v>
      </c>
      <c r="S16" s="1">
        <f t="shared" si="8"/>
        <v>-251.15497718420011</v>
      </c>
      <c r="T16" s="1">
        <f t="shared" si="5"/>
        <v>4239.6526478199994</v>
      </c>
      <c r="U16" s="1"/>
      <c r="V16" s="1">
        <f t="shared" si="6"/>
        <v>4564.32723472408</v>
      </c>
      <c r="W16" s="1"/>
    </row>
    <row r="17" spans="1:23" x14ac:dyDescent="0.35">
      <c r="A17" s="1" t="s">
        <v>17</v>
      </c>
      <c r="B17" s="1" t="s">
        <v>39</v>
      </c>
      <c r="C17" s="1">
        <v>2998.0774999999999</v>
      </c>
      <c r="D17" s="1">
        <v>2774.5382500000001</v>
      </c>
      <c r="E17" s="1">
        <v>3232.9439112</v>
      </c>
      <c r="F17" s="1">
        <v>0.43678699999999998</v>
      </c>
      <c r="G17" s="1">
        <v>0.79578700000000002</v>
      </c>
      <c r="H17" s="1">
        <v>547.04831999999999</v>
      </c>
      <c r="I17" s="1">
        <v>-9.5824175999999997E-2</v>
      </c>
      <c r="J17" s="1">
        <v>-0.12697819299999999</v>
      </c>
      <c r="K17" s="1">
        <v>-2.7227999999999999E-2</v>
      </c>
      <c r="L17" s="1">
        <v>-9.9750515999999997E-2</v>
      </c>
      <c r="M17" s="1">
        <f t="shared" si="7"/>
        <v>-362.94596759999996</v>
      </c>
      <c r="N17" s="1">
        <f t="shared" si="0"/>
        <v>223.53924999999981</v>
      </c>
      <c r="O17" s="1">
        <f t="shared" si="1"/>
        <v>-586.48521759999971</v>
      </c>
      <c r="P17" s="1">
        <f t="shared" si="2"/>
        <v>0.76484154157367956</v>
      </c>
      <c r="Q17" s="1">
        <f t="shared" si="3"/>
        <v>3337.8858289592795</v>
      </c>
      <c r="R17" s="1">
        <f t="shared" si="4"/>
        <v>-339.80832895927961</v>
      </c>
      <c r="S17" s="1">
        <f t="shared" si="8"/>
        <v>-339.80832895927961</v>
      </c>
      <c r="T17" s="1">
        <f t="shared" si="5"/>
        <v>3416.3061756799998</v>
      </c>
      <c r="U17" s="1"/>
      <c r="V17" s="1">
        <f t="shared" si="6"/>
        <v>3563.2248605429904</v>
      </c>
      <c r="W17" s="1"/>
    </row>
    <row r="18" spans="1:23" x14ac:dyDescent="0.35">
      <c r="A18" s="1" t="s">
        <v>18</v>
      </c>
      <c r="B18" s="1" t="s">
        <v>39</v>
      </c>
      <c r="C18" s="1">
        <v>2763.3389166669999</v>
      </c>
      <c r="D18" s="1">
        <v>2599.2365</v>
      </c>
      <c r="E18" s="1">
        <v>2475.8049013</v>
      </c>
      <c r="F18" s="1">
        <v>0.6685025</v>
      </c>
      <c r="G18" s="1">
        <v>0.91415124999999997</v>
      </c>
      <c r="H18" s="1">
        <v>468.73791999999997</v>
      </c>
      <c r="I18" s="1">
        <v>-3.2142999999999998E-2</v>
      </c>
      <c r="J18" s="1">
        <v>1.8776999999999999E-2</v>
      </c>
      <c r="K18" s="1">
        <v>4.9837199999999996E-4</v>
      </c>
      <c r="L18" s="1">
        <v>1.8278699999999998E-2</v>
      </c>
      <c r="M18" s="1">
        <f t="shared" si="7"/>
        <v>24.741429599999996</v>
      </c>
      <c r="N18" s="1">
        <f t="shared" si="0"/>
        <v>164.10241666699994</v>
      </c>
      <c r="O18" s="1">
        <f t="shared" si="1"/>
        <v>-139.36098706699994</v>
      </c>
      <c r="P18" s="1">
        <f t="shared" si="2"/>
        <v>0.90679797066385448</v>
      </c>
      <c r="Q18" s="1">
        <f t="shared" si="3"/>
        <v>2489.9214086525449</v>
      </c>
      <c r="R18" s="1">
        <f t="shared" si="4"/>
        <v>273.41750801445505</v>
      </c>
      <c r="S18" s="1">
        <f t="shared" si="8"/>
        <v>273.41750801445505</v>
      </c>
      <c r="T18" s="1">
        <f t="shared" si="5"/>
        <v>2426.4322618199994</v>
      </c>
      <c r="U18" s="1"/>
      <c r="V18" s="1">
        <f t="shared" si="6"/>
        <v>2446.1953721135624</v>
      </c>
      <c r="W18" s="1"/>
    </row>
    <row r="19" spans="1:23" x14ac:dyDescent="0.35">
      <c r="A19" t="s">
        <v>2</v>
      </c>
      <c r="B19" t="s">
        <v>40</v>
      </c>
      <c r="C19">
        <v>2841.7116923079998</v>
      </c>
      <c r="D19">
        <v>2844.9282499999999</v>
      </c>
      <c r="E19">
        <v>3434.6385488999999</v>
      </c>
      <c r="F19">
        <v>5.08675575</v>
      </c>
      <c r="G19">
        <v>0.77183900000000005</v>
      </c>
      <c r="H19">
        <v>568.79423999999995</v>
      </c>
      <c r="I19">
        <v>-5.3928999999999998E-2</v>
      </c>
      <c r="J19">
        <v>-0.107186105</v>
      </c>
      <c r="K19">
        <v>-3.9343000000000003E-2</v>
      </c>
      <c r="L19">
        <v>-6.7843530999999999E-2</v>
      </c>
      <c r="M19" s="2">
        <f>9300*K19+1100*L19</f>
        <v>-440.51778410000003</v>
      </c>
      <c r="N19" s="2">
        <f t="shared" si="0"/>
        <v>-3.2165576920001513</v>
      </c>
      <c r="O19" s="2">
        <f t="shared" si="1"/>
        <v>-437.30122640799988</v>
      </c>
      <c r="P19" s="2">
        <f t="shared" ref="P19:P35" si="9" xml:space="preserve"> G19+(9.17168921388169E-06)*O19</f>
        <v>0.76782820905853655</v>
      </c>
      <c r="Q19" s="2">
        <f t="shared" si="3"/>
        <v>3447.2876944719678</v>
      </c>
      <c r="R19">
        <f t="shared" si="4"/>
        <v>-605.57600216396804</v>
      </c>
      <c r="S19" s="2">
        <f>R19-$K$38*I19</f>
        <v>-296.85283554195456</v>
      </c>
      <c r="T19" s="2">
        <f t="shared" si="5"/>
        <v>3670.5226684599993</v>
      </c>
      <c r="U19" s="2">
        <f>T19-T2</f>
        <v>409.95596530000057</v>
      </c>
      <c r="V19" s="2">
        <f t="shared" si="6"/>
        <v>3688.2314722607543</v>
      </c>
      <c r="W19" s="2">
        <f>V19-V2</f>
        <v>345.03232170942374</v>
      </c>
    </row>
    <row r="20" spans="1:23" x14ac:dyDescent="0.35">
      <c r="A20" t="s">
        <v>3</v>
      </c>
      <c r="B20" t="s">
        <v>40</v>
      </c>
      <c r="C20">
        <v>2692.8613076920001</v>
      </c>
      <c r="D20">
        <v>2711.8107500000001</v>
      </c>
      <c r="E20">
        <v>3255.4964028999998</v>
      </c>
      <c r="F20">
        <v>5.9038637500000002</v>
      </c>
      <c r="G20">
        <v>0.77364500000000003</v>
      </c>
      <c r="H20">
        <v>540.63520000000005</v>
      </c>
      <c r="I20">
        <v>-9.5000000000000001E-2</v>
      </c>
      <c r="J20">
        <v>-9.8037041000000005E-2</v>
      </c>
      <c r="K20">
        <v>-6.2648759999999998E-2</v>
      </c>
      <c r="L20">
        <v>-3.5388000000000003E-2</v>
      </c>
      <c r="M20" s="2">
        <f t="shared" ref="M20:M35" si="10">9300*K20+1100*L20</f>
        <v>-621.56026799999995</v>
      </c>
      <c r="N20" s="2">
        <f t="shared" si="0"/>
        <v>-18.949442308000016</v>
      </c>
      <c r="O20" s="2">
        <f t="shared" si="1"/>
        <v>-602.61082569199993</v>
      </c>
      <c r="P20" s="2">
        <f t="shared" si="9"/>
        <v>0.76811804078983237</v>
      </c>
      <c r="Q20" s="2">
        <f t="shared" si="3"/>
        <v>3272.7987608288772</v>
      </c>
      <c r="R20">
        <f t="shared" si="4"/>
        <v>-579.93745313687714</v>
      </c>
      <c r="S20" s="2">
        <f t="shared" ref="S20:S35" si="11">R20-$K$38*I20</f>
        <v>-36.098315954817735</v>
      </c>
      <c r="T20" s="2">
        <f t="shared" si="5"/>
        <v>3472.9706640599998</v>
      </c>
      <c r="U20" s="2">
        <f t="shared" ref="U20:U35" si="12">T20-T3</f>
        <v>165.1552671999998</v>
      </c>
      <c r="V20" s="2">
        <f t="shared" si="6"/>
        <v>3497.193965160428</v>
      </c>
      <c r="W20" s="2">
        <f t="shared" ref="W20:W35" si="13">V20-V3</f>
        <v>118.32886533009423</v>
      </c>
    </row>
    <row r="21" spans="1:23" x14ac:dyDescent="0.35">
      <c r="A21" t="s">
        <v>4</v>
      </c>
      <c r="B21" t="s">
        <v>40</v>
      </c>
      <c r="C21">
        <v>2692.459230769</v>
      </c>
      <c r="D21">
        <v>2597.02925</v>
      </c>
      <c r="E21">
        <v>3371.6902122000001</v>
      </c>
      <c r="F21">
        <v>6.7864044999999997</v>
      </c>
      <c r="G21">
        <v>0.77730175000000001</v>
      </c>
      <c r="H21">
        <v>562.39904000000001</v>
      </c>
      <c r="I21">
        <v>-7.5357143000000001E-2</v>
      </c>
      <c r="J21">
        <v>-0.105475481</v>
      </c>
      <c r="K21">
        <v>-1.4539E-2</v>
      </c>
      <c r="L21">
        <v>-9.0936006999999999E-2</v>
      </c>
      <c r="M21" s="2">
        <f t="shared" si="10"/>
        <v>-235.24230770000003</v>
      </c>
      <c r="N21" s="2">
        <f t="shared" si="0"/>
        <v>95.42998076899994</v>
      </c>
      <c r="O21" s="2">
        <f t="shared" si="1"/>
        <v>-330.67228846899997</v>
      </c>
      <c r="P21" s="2">
        <f t="shared" si="9"/>
        <v>0.77426892653851931</v>
      </c>
      <c r="Q21" s="2">
        <f t="shared" si="3"/>
        <v>3380.4643035074359</v>
      </c>
      <c r="R21">
        <f t="shared" si="4"/>
        <v>-688.00507273843596</v>
      </c>
      <c r="S21" s="2">
        <f t="shared" si="11"/>
        <v>-256.6138766371194</v>
      </c>
      <c r="T21" s="2">
        <f t="shared" si="5"/>
        <v>3681.5545970799994</v>
      </c>
      <c r="U21" s="2">
        <f t="shared" si="12"/>
        <v>223.88312397999971</v>
      </c>
      <c r="V21" s="2">
        <f t="shared" si="6"/>
        <v>3693.8383249104099</v>
      </c>
      <c r="W21" s="2">
        <f t="shared" si="13"/>
        <v>14.490044580431913</v>
      </c>
    </row>
    <row r="22" spans="1:23" x14ac:dyDescent="0.35">
      <c r="A22" t="s">
        <v>5</v>
      </c>
      <c r="B22" t="s">
        <v>40</v>
      </c>
      <c r="C22">
        <v>2988.939846154</v>
      </c>
      <c r="D22">
        <v>3149.3004999999998</v>
      </c>
      <c r="E22">
        <v>3910.5706939000002</v>
      </c>
      <c r="F22">
        <v>2.2516885000000002</v>
      </c>
      <c r="G22">
        <v>0.79574275000000005</v>
      </c>
      <c r="H22">
        <v>662.44640000000004</v>
      </c>
      <c r="I22">
        <v>-8.6428570999999996E-2</v>
      </c>
      <c r="J22">
        <v>-6.9825798999999994E-2</v>
      </c>
      <c r="K22">
        <v>-8.5875089000000002E-2</v>
      </c>
      <c r="L22">
        <v>1.6049299999999999E-2</v>
      </c>
      <c r="M22" s="2">
        <f t="shared" si="10"/>
        <v>-780.98409770000001</v>
      </c>
      <c r="N22" s="2">
        <f t="shared" si="0"/>
        <v>-160.36065384599988</v>
      </c>
      <c r="O22" s="2">
        <f t="shared" si="1"/>
        <v>-620.62344385400013</v>
      </c>
      <c r="P22" s="2">
        <f t="shared" si="9"/>
        <v>0.79005058465412226</v>
      </c>
      <c r="Q22" s="2">
        <f t="shared" si="3"/>
        <v>3931.0850423609108</v>
      </c>
      <c r="R22">
        <f t="shared" si="4"/>
        <v>-942.1451962069109</v>
      </c>
      <c r="S22" s="2">
        <f t="shared" si="11"/>
        <v>-447.3742543067176</v>
      </c>
      <c r="T22" s="2">
        <f t="shared" si="5"/>
        <v>4215.0787714600001</v>
      </c>
      <c r="U22" s="2">
        <f t="shared" si="12"/>
        <v>661.0471596400007</v>
      </c>
      <c r="V22" s="2">
        <f t="shared" si="6"/>
        <v>4243.7988593052751</v>
      </c>
      <c r="W22" s="2">
        <f t="shared" si="13"/>
        <v>529.08333958021785</v>
      </c>
    </row>
    <row r="23" spans="1:23" x14ac:dyDescent="0.35">
      <c r="A23" t="s">
        <v>6</v>
      </c>
      <c r="B23" t="s">
        <v>40</v>
      </c>
      <c r="C23">
        <v>2692.8632857140001</v>
      </c>
      <c r="D23">
        <v>2552.7102500000001</v>
      </c>
      <c r="E23">
        <v>3118.5199496999999</v>
      </c>
      <c r="F23">
        <v>4.1274775000000004</v>
      </c>
      <c r="G23">
        <v>0.81041700000000005</v>
      </c>
      <c r="H23">
        <v>537.27071999999998</v>
      </c>
      <c r="I23">
        <v>3.5714299999999998E-4</v>
      </c>
      <c r="J23">
        <v>-2.5512E-2</v>
      </c>
      <c r="K23">
        <v>-3.3733000000000001E-3</v>
      </c>
      <c r="L23">
        <v>-2.2138999999999999E-2</v>
      </c>
      <c r="M23" s="2">
        <f t="shared" si="10"/>
        <v>-55.724589999999999</v>
      </c>
      <c r="N23" s="2">
        <f t="shared" si="0"/>
        <v>140.153035714</v>
      </c>
      <c r="O23" s="2">
        <f t="shared" si="1"/>
        <v>-195.877625714</v>
      </c>
      <c r="P23" s="2">
        <f t="shared" si="9"/>
        <v>0.80862047129299819</v>
      </c>
      <c r="Q23" s="2">
        <f t="shared" si="3"/>
        <v>3122.1082596557558</v>
      </c>
      <c r="R23">
        <f t="shared" si="4"/>
        <v>-429.24497394175569</v>
      </c>
      <c r="S23" s="2">
        <f t="shared" si="11"/>
        <v>-431.28948279407791</v>
      </c>
      <c r="T23" s="2">
        <f t="shared" si="5"/>
        <v>3344.8438295799997</v>
      </c>
      <c r="U23" s="2">
        <f t="shared" si="12"/>
        <v>440.63090337999984</v>
      </c>
      <c r="V23" s="2">
        <f t="shared" si="6"/>
        <v>3349.8674635180578</v>
      </c>
      <c r="W23" s="2">
        <f t="shared" si="13"/>
        <v>284.26456498981679</v>
      </c>
    </row>
    <row r="24" spans="1:23" x14ac:dyDescent="0.35">
      <c r="A24" t="s">
        <v>7</v>
      </c>
      <c r="B24" t="s">
        <v>40</v>
      </c>
      <c r="C24">
        <v>1906.671035714</v>
      </c>
      <c r="D24">
        <v>1910.902</v>
      </c>
      <c r="E24">
        <v>2623.8011677999998</v>
      </c>
      <c r="F24">
        <v>0.55698999999999999</v>
      </c>
      <c r="G24">
        <v>0.82153699999999996</v>
      </c>
      <c r="H24">
        <v>455.75263999999999</v>
      </c>
      <c r="I24">
        <v>-4.5561999999999998E-3</v>
      </c>
      <c r="J24">
        <v>-7.7580769999999993E-2</v>
      </c>
      <c r="K24">
        <v>-4.0488000000000003E-2</v>
      </c>
      <c r="L24">
        <v>-3.7093000000000001E-2</v>
      </c>
      <c r="M24" s="2">
        <f t="shared" si="10"/>
        <v>-417.34070000000003</v>
      </c>
      <c r="N24" s="2">
        <f t="shared" si="0"/>
        <v>-4.2309642860000167</v>
      </c>
      <c r="O24" s="2">
        <f t="shared" si="1"/>
        <v>-413.10973571400001</v>
      </c>
      <c r="P24" s="2">
        <f t="shared" si="9"/>
        <v>0.81774808589280235</v>
      </c>
      <c r="Q24" s="2">
        <f t="shared" si="3"/>
        <v>2631.9017403253047</v>
      </c>
      <c r="R24">
        <f t="shared" si="4"/>
        <v>-725.23070461130465</v>
      </c>
      <c r="S24" s="2">
        <f t="shared" si="11"/>
        <v>-699.14817959205311</v>
      </c>
      <c r="T24" s="2">
        <f t="shared" si="5"/>
        <v>2908.9608349199993</v>
      </c>
      <c r="U24" s="2">
        <f t="shared" si="12"/>
        <v>430.86247065999987</v>
      </c>
      <c r="V24" s="2">
        <f t="shared" si="6"/>
        <v>2920.3016364554264</v>
      </c>
      <c r="W24" s="2">
        <f t="shared" si="13"/>
        <v>447.48907456590905</v>
      </c>
    </row>
    <row r="25" spans="1:23" x14ac:dyDescent="0.35">
      <c r="A25" t="s">
        <v>8</v>
      </c>
      <c r="B25" t="s">
        <v>40</v>
      </c>
      <c r="C25">
        <v>2393.2711538459998</v>
      </c>
      <c r="D25">
        <v>2383.944</v>
      </c>
      <c r="E25">
        <v>2857.8037387999998</v>
      </c>
      <c r="F25">
        <v>2.0204870000000001</v>
      </c>
      <c r="G25">
        <v>0.80176349999999996</v>
      </c>
      <c r="H25">
        <v>487.26943999999997</v>
      </c>
      <c r="I25">
        <v>4.6428600000000004E-3</v>
      </c>
      <c r="J25">
        <v>0.10070976800000001</v>
      </c>
      <c r="K25">
        <v>-1.6222000000000001E-3</v>
      </c>
      <c r="L25">
        <v>0.102332003</v>
      </c>
      <c r="M25" s="2">
        <f t="shared" si="10"/>
        <v>97.478743300000005</v>
      </c>
      <c r="N25" s="2">
        <f t="shared" si="0"/>
        <v>9.3271538459998737</v>
      </c>
      <c r="O25" s="2">
        <f t="shared" si="1"/>
        <v>88.151589454000131</v>
      </c>
      <c r="P25" s="2">
        <f t="shared" si="9"/>
        <v>0.80257199898218179</v>
      </c>
      <c r="Q25" s="2">
        <f t="shared" si="3"/>
        <v>2853.5498033194199</v>
      </c>
      <c r="R25">
        <f t="shared" si="4"/>
        <v>-460.27864947342005</v>
      </c>
      <c r="S25" s="2">
        <f t="shared" si="11"/>
        <v>-486.85727027823157</v>
      </c>
      <c r="T25" s="2">
        <f t="shared" si="5"/>
        <v>3047.3476343199995</v>
      </c>
      <c r="U25" s="2">
        <f t="shared" si="12"/>
        <v>465.05918779999956</v>
      </c>
      <c r="V25" s="2">
        <f t="shared" si="6"/>
        <v>3041.3921246471873</v>
      </c>
      <c r="W25" s="2">
        <f t="shared" si="13"/>
        <v>404.18926521596131</v>
      </c>
    </row>
    <row r="26" spans="1:23" x14ac:dyDescent="0.35">
      <c r="A26" t="s">
        <v>9</v>
      </c>
      <c r="B26" t="s">
        <v>40</v>
      </c>
      <c r="C26">
        <v>2892.675384615</v>
      </c>
      <c r="D26">
        <v>2644.8384999999998</v>
      </c>
      <c r="E26">
        <v>3435.7549947000002</v>
      </c>
      <c r="F26">
        <v>1.0964265</v>
      </c>
      <c r="G26">
        <v>0.80114624999999995</v>
      </c>
      <c r="H26">
        <v>584.84831999999994</v>
      </c>
      <c r="I26">
        <v>-7.2499999999999995E-2</v>
      </c>
      <c r="J26">
        <v>-9.336962E-2</v>
      </c>
      <c r="K26">
        <v>3.5628800000000002E-2</v>
      </c>
      <c r="L26">
        <v>-0.128998372</v>
      </c>
      <c r="M26" s="2">
        <f t="shared" si="10"/>
        <v>189.44963080000002</v>
      </c>
      <c r="N26" s="2">
        <f t="shared" si="0"/>
        <v>247.83688461500014</v>
      </c>
      <c r="O26" s="2">
        <f t="shared" si="1"/>
        <v>-58.387253815000122</v>
      </c>
      <c r="P26" s="2">
        <f t="shared" si="9"/>
        <v>0.80061074025395673</v>
      </c>
      <c r="Q26" s="2">
        <f t="shared" si="3"/>
        <v>3435.3483276865354</v>
      </c>
      <c r="R26">
        <f t="shared" si="4"/>
        <v>-542.67294307153543</v>
      </c>
      <c r="S26" s="2">
        <f t="shared" si="11"/>
        <v>-127.63781206417428</v>
      </c>
      <c r="T26" s="2">
        <f t="shared" si="5"/>
        <v>3752.1215925799997</v>
      </c>
      <c r="U26" s="2">
        <f t="shared" si="12"/>
        <v>597.68362867999986</v>
      </c>
      <c r="V26" s="2">
        <f t="shared" si="6"/>
        <v>3751.5522587611486</v>
      </c>
      <c r="W26" s="2">
        <f t="shared" si="13"/>
        <v>373.51452956228331</v>
      </c>
    </row>
    <row r="27" spans="1:23" x14ac:dyDescent="0.35">
      <c r="A27" t="s">
        <v>10</v>
      </c>
      <c r="B27" t="s">
        <v>40</v>
      </c>
      <c r="C27">
        <v>2445.0356153849998</v>
      </c>
      <c r="D27">
        <v>2398.3200000000002</v>
      </c>
      <c r="E27">
        <v>2567.5015704000002</v>
      </c>
      <c r="F27">
        <v>7.9088465000000001</v>
      </c>
      <c r="G27">
        <v>0.78279325</v>
      </c>
      <c r="H27">
        <v>431.94592</v>
      </c>
      <c r="I27">
        <v>-4.7142999999999997E-2</v>
      </c>
      <c r="J27">
        <v>-9.6794672999999998E-2</v>
      </c>
      <c r="K27">
        <v>-4.4322E-2</v>
      </c>
      <c r="L27">
        <v>-5.2472999999999999E-2</v>
      </c>
      <c r="M27" s="2">
        <f t="shared" si="10"/>
        <v>-469.91489999999999</v>
      </c>
      <c r="N27" s="2">
        <f t="shared" si="0"/>
        <v>46.715615384999637</v>
      </c>
      <c r="O27" s="2">
        <f t="shared" si="1"/>
        <v>-516.63051538499963</v>
      </c>
      <c r="P27" s="2">
        <f t="shared" si="9"/>
        <v>0.77805487547448127</v>
      </c>
      <c r="Q27" s="2">
        <f t="shared" si="3"/>
        <v>2578.8159650489429</v>
      </c>
      <c r="R27">
        <f t="shared" si="4"/>
        <v>-133.78034966394307</v>
      </c>
      <c r="S27" s="2">
        <f t="shared" si="11"/>
        <v>136.09552869578141</v>
      </c>
      <c r="T27" s="2">
        <f t="shared" si="5"/>
        <v>2635.1741985600001</v>
      </c>
      <c r="U27" s="2">
        <f t="shared" si="12"/>
        <v>-208.85053013999959</v>
      </c>
      <c r="V27" s="2">
        <f t="shared" si="6"/>
        <v>2651.0143510685198</v>
      </c>
      <c r="W27" s="2">
        <f t="shared" si="13"/>
        <v>-432.52701294819417</v>
      </c>
    </row>
    <row r="28" spans="1:23" x14ac:dyDescent="0.35">
      <c r="A28" t="s">
        <v>11</v>
      </c>
      <c r="B28" t="s">
        <v>40</v>
      </c>
      <c r="C28">
        <v>2444.888153846</v>
      </c>
      <c r="D28">
        <v>2441.1660000000002</v>
      </c>
      <c r="E28">
        <v>2390.2365147999999</v>
      </c>
      <c r="F28">
        <v>2.1463407499999998</v>
      </c>
      <c r="G28">
        <v>0.78664750000000006</v>
      </c>
      <c r="H28">
        <v>401.44832000000002</v>
      </c>
      <c r="I28">
        <v>-3.7143000000000002E-2</v>
      </c>
      <c r="J28">
        <v>-2.8233999999999999E-2</v>
      </c>
      <c r="K28">
        <v>-7.2172923999999999E-2</v>
      </c>
      <c r="L28">
        <v>4.39388E-2</v>
      </c>
      <c r="M28" s="2">
        <f t="shared" si="10"/>
        <v>-622.8755132</v>
      </c>
      <c r="N28" s="2">
        <f t="shared" si="0"/>
        <v>3.7221538459998555</v>
      </c>
      <c r="O28" s="2">
        <f t="shared" si="1"/>
        <v>-626.59766704599986</v>
      </c>
      <c r="P28" s="2">
        <f t="shared" si="9"/>
        <v>0.78090054093571082</v>
      </c>
      <c r="Q28" s="2">
        <f t="shared" si="3"/>
        <v>2403.1446392480234</v>
      </c>
      <c r="R28">
        <f t="shared" si="4"/>
        <v>41.743514597976628</v>
      </c>
      <c r="S28" s="2">
        <f t="shared" si="11"/>
        <v>254.37316799116857</v>
      </c>
      <c r="T28" s="2">
        <f t="shared" si="5"/>
        <v>2369.8647207199992</v>
      </c>
      <c r="U28" s="2">
        <f t="shared" si="12"/>
        <v>-184.99519640000017</v>
      </c>
      <c r="V28" s="2">
        <f t="shared" si="6"/>
        <v>2387.9360949472325</v>
      </c>
      <c r="W28" s="2">
        <f t="shared" si="13"/>
        <v>-156.83446378633062</v>
      </c>
    </row>
    <row r="29" spans="1:23" x14ac:dyDescent="0.35">
      <c r="A29" t="s">
        <v>12</v>
      </c>
      <c r="B29" t="s">
        <v>40</v>
      </c>
      <c r="C29">
        <v>2744.8851923080001</v>
      </c>
      <c r="D29">
        <v>2513.5419999999999</v>
      </c>
      <c r="E29">
        <v>2691.1443417999999</v>
      </c>
      <c r="F29">
        <v>5.1701895000000002</v>
      </c>
      <c r="G29">
        <v>0.78475850000000003</v>
      </c>
      <c r="H29">
        <v>452.30752000000001</v>
      </c>
      <c r="I29">
        <v>-6.1786000000000001E-2</v>
      </c>
      <c r="J29">
        <v>-1.7016E-2</v>
      </c>
      <c r="K29">
        <v>2.3927299999999999E-2</v>
      </c>
      <c r="L29">
        <v>-4.0943E-2</v>
      </c>
      <c r="M29" s="2">
        <f t="shared" si="10"/>
        <v>177.48658999999998</v>
      </c>
      <c r="N29" s="2">
        <f t="shared" si="0"/>
        <v>231.3431923080002</v>
      </c>
      <c r="O29" s="2">
        <f t="shared" si="1"/>
        <v>-53.85660230800022</v>
      </c>
      <c r="P29" s="2">
        <f t="shared" si="9"/>
        <v>0.78426454398151546</v>
      </c>
      <c r="Q29" s="2">
        <f t="shared" si="3"/>
        <v>2690.8165819104429</v>
      </c>
      <c r="R29">
        <f t="shared" si="4"/>
        <v>54.068610397557222</v>
      </c>
      <c r="S29" s="2">
        <f t="shared" si="11"/>
        <v>407.77013597577536</v>
      </c>
      <c r="T29" s="2">
        <f t="shared" si="5"/>
        <v>2762.1852785199994</v>
      </c>
      <c r="U29" s="2">
        <f t="shared" si="12"/>
        <v>-45.417597780000051</v>
      </c>
      <c r="V29" s="2">
        <f t="shared" si="6"/>
        <v>2761.7264146746197</v>
      </c>
      <c r="W29" s="2">
        <f t="shared" si="13"/>
        <v>-116.77783528323971</v>
      </c>
    </row>
    <row r="30" spans="1:23" x14ac:dyDescent="0.35">
      <c r="A30" t="s">
        <v>13</v>
      </c>
      <c r="B30" t="s">
        <v>40</v>
      </c>
      <c r="C30">
        <v>2645.060153846</v>
      </c>
      <c r="D30">
        <v>2672.4512500000001</v>
      </c>
      <c r="E30">
        <v>2395.1818920999999</v>
      </c>
      <c r="F30">
        <v>3.9355847499999999</v>
      </c>
      <c r="G30">
        <v>0.78236525000000001</v>
      </c>
      <c r="H30">
        <v>401.26463999999999</v>
      </c>
      <c r="I30">
        <v>-2.5714000000000001E-2</v>
      </c>
      <c r="J30">
        <v>-2.5627E-2</v>
      </c>
      <c r="K30">
        <v>2.9214199999999999E-2</v>
      </c>
      <c r="L30">
        <v>-5.4841000000000001E-2</v>
      </c>
      <c r="M30" s="2">
        <f t="shared" si="10"/>
        <v>211.36695999999998</v>
      </c>
      <c r="N30" s="2">
        <f t="shared" si="0"/>
        <v>-27.391096154000024</v>
      </c>
      <c r="O30" s="2">
        <f t="shared" si="1"/>
        <v>238.758056154</v>
      </c>
      <c r="P30" s="2">
        <f t="shared" si="9"/>
        <v>0.78455506468835501</v>
      </c>
      <c r="Q30" s="2">
        <f t="shared" si="3"/>
        <v>2388.1359558083877</v>
      </c>
      <c r="R30">
        <f t="shared" si="4"/>
        <v>256.92419803761231</v>
      </c>
      <c r="S30" s="2">
        <f t="shared" si="11"/>
        <v>404.12714091655414</v>
      </c>
      <c r="T30" s="2">
        <f t="shared" si="5"/>
        <v>2284.2741489399996</v>
      </c>
      <c r="U30" s="2">
        <f t="shared" si="12"/>
        <v>-348.34558729999981</v>
      </c>
      <c r="V30" s="2">
        <f t="shared" si="6"/>
        <v>2274.4098381317426</v>
      </c>
      <c r="W30" s="2">
        <f t="shared" si="13"/>
        <v>-415.63544642604666</v>
      </c>
    </row>
    <row r="31" spans="1:23" x14ac:dyDescent="0.35">
      <c r="A31" t="s">
        <v>14</v>
      </c>
      <c r="B31" t="s">
        <v>40</v>
      </c>
      <c r="C31">
        <v>2391.9485384620002</v>
      </c>
      <c r="D31">
        <v>2535.1487499999998</v>
      </c>
      <c r="E31">
        <v>2504.3800519000001</v>
      </c>
      <c r="F31">
        <v>2.7780225000000001</v>
      </c>
      <c r="G31">
        <v>0.76291600000000004</v>
      </c>
      <c r="H31">
        <v>410.38592</v>
      </c>
      <c r="I31">
        <v>-2.9642999999999999E-2</v>
      </c>
      <c r="J31">
        <v>-3.5770000000000003E-2</v>
      </c>
      <c r="K31">
        <v>-6.8923337000000001E-2</v>
      </c>
      <c r="L31">
        <v>3.3153200000000001E-2</v>
      </c>
      <c r="M31" s="2">
        <f t="shared" si="10"/>
        <v>-604.51851409999995</v>
      </c>
      <c r="N31" s="2">
        <f t="shared" si="0"/>
        <v>-143.20021153799962</v>
      </c>
      <c r="O31" s="2">
        <f t="shared" si="1"/>
        <v>-461.31830256200033</v>
      </c>
      <c r="P31" s="2">
        <f t="shared" si="9"/>
        <v>0.7586849319002259</v>
      </c>
      <c r="Q31" s="2">
        <f t="shared" si="3"/>
        <v>2514.3611484162125</v>
      </c>
      <c r="R31">
        <f t="shared" si="4"/>
        <v>-122.41260995421226</v>
      </c>
      <c r="S31" s="2">
        <f t="shared" si="11"/>
        <v>47.282374714080248</v>
      </c>
      <c r="T31" s="2">
        <f t="shared" si="5"/>
        <v>2492.0725726600003</v>
      </c>
      <c r="U31" s="2">
        <f t="shared" si="12"/>
        <v>-101.66489445999923</v>
      </c>
      <c r="V31" s="2">
        <f t="shared" si="6"/>
        <v>2506.0461077826976</v>
      </c>
      <c r="W31" s="2">
        <f t="shared" si="13"/>
        <v>-177.85365076201742</v>
      </c>
    </row>
    <row r="32" spans="1:23" x14ac:dyDescent="0.35">
      <c r="A32" t="s">
        <v>15</v>
      </c>
      <c r="B32" t="s">
        <v>40</v>
      </c>
      <c r="C32">
        <v>2697.2072884620002</v>
      </c>
      <c r="D32">
        <v>2632.4744999999998</v>
      </c>
      <c r="E32">
        <v>4448.1616344000004</v>
      </c>
      <c r="F32">
        <v>2.9245362500000001</v>
      </c>
      <c r="G32">
        <v>0.72485299999999997</v>
      </c>
      <c r="H32">
        <v>697.83615999999995</v>
      </c>
      <c r="I32">
        <v>6.4285699999999998E-3</v>
      </c>
      <c r="J32">
        <v>4.00451E-2</v>
      </c>
      <c r="K32">
        <v>2.0908699999999999E-2</v>
      </c>
      <c r="L32">
        <v>1.9136400000000001E-2</v>
      </c>
      <c r="M32" s="2">
        <f t="shared" si="10"/>
        <v>215.50094999999999</v>
      </c>
      <c r="N32" s="2">
        <f t="shared" si="0"/>
        <v>64.732788462000372</v>
      </c>
      <c r="O32" s="2">
        <f t="shared" si="1"/>
        <v>150.76816153799962</v>
      </c>
      <c r="P32" s="2">
        <f t="shared" si="9"/>
        <v>0.72623579872097477</v>
      </c>
      <c r="Q32" s="2">
        <f t="shared" si="3"/>
        <v>4438.4613115031989</v>
      </c>
      <c r="R32">
        <f t="shared" si="4"/>
        <v>-1741.2540230411987</v>
      </c>
      <c r="S32" s="2">
        <f t="shared" si="11"/>
        <v>-1778.055159484509</v>
      </c>
      <c r="T32" s="2">
        <f t="shared" si="5"/>
        <v>5174.4364881599995</v>
      </c>
      <c r="U32" s="2">
        <f>T32-T15</f>
        <v>696.15218618000017</v>
      </c>
      <c r="V32" s="2">
        <f t="shared" si="6"/>
        <v>5160.8560361044774</v>
      </c>
      <c r="W32" s="2">
        <f t="shared" si="13"/>
        <v>724.50680001669116</v>
      </c>
    </row>
    <row r="33" spans="1:23" x14ac:dyDescent="0.35">
      <c r="A33" t="s">
        <v>16</v>
      </c>
      <c r="B33" t="s">
        <v>40</v>
      </c>
      <c r="C33">
        <v>4149.6556666670003</v>
      </c>
      <c r="D33">
        <v>3704.1037500000002</v>
      </c>
      <c r="E33">
        <v>3859.4070274000001</v>
      </c>
      <c r="F33">
        <v>0.79417000000000004</v>
      </c>
      <c r="G33">
        <v>0.73238775</v>
      </c>
      <c r="H33">
        <v>609.97216000000003</v>
      </c>
      <c r="I33">
        <v>1.07143E-2</v>
      </c>
      <c r="J33">
        <v>-0.12384440100000001</v>
      </c>
      <c r="K33">
        <v>-9.2926067000000001E-2</v>
      </c>
      <c r="L33">
        <v>-3.0918000000000001E-2</v>
      </c>
      <c r="M33" s="2">
        <f t="shared" si="10"/>
        <v>-898.22222310000006</v>
      </c>
      <c r="N33" s="2">
        <f t="shared" si="0"/>
        <v>445.55191666700011</v>
      </c>
      <c r="O33" s="2">
        <f t="shared" si="1"/>
        <v>-1343.7741397670002</v>
      </c>
      <c r="P33" s="2">
        <f t="shared" si="9"/>
        <v>0.72006307121640589</v>
      </c>
      <c r="Q33" s="2">
        <f t="shared" si="3"/>
        <v>3911.9588937990425</v>
      </c>
      <c r="R33">
        <f t="shared" si="4"/>
        <v>237.69677286795786</v>
      </c>
      <c r="S33" s="2">
        <f t="shared" si="11"/>
        <v>176.36145005206586</v>
      </c>
      <c r="T33" s="2">
        <f t="shared" si="5"/>
        <v>3921.5283383599995</v>
      </c>
      <c r="U33" s="2">
        <f t="shared" si="12"/>
        <v>-318.12430945999995</v>
      </c>
      <c r="V33" s="2">
        <f t="shared" si="6"/>
        <v>3995.1009513186586</v>
      </c>
      <c r="W33" s="2">
        <f t="shared" si="13"/>
        <v>-569.22628340542133</v>
      </c>
    </row>
    <row r="34" spans="1:23" x14ac:dyDescent="0.35">
      <c r="A34" t="s">
        <v>17</v>
      </c>
      <c r="B34" t="s">
        <v>40</v>
      </c>
      <c r="C34">
        <v>2997.3539999999998</v>
      </c>
      <c r="D34">
        <v>2689.7494999999999</v>
      </c>
      <c r="E34">
        <v>3466.8073247000002</v>
      </c>
      <c r="F34">
        <v>1.3570154999999999</v>
      </c>
      <c r="G34">
        <v>0.80681700000000001</v>
      </c>
      <c r="H34">
        <v>593.65599999999995</v>
      </c>
      <c r="I34">
        <v>-8.9289999999999994E-3</v>
      </c>
      <c r="J34">
        <v>-3.8744000000000001E-2</v>
      </c>
      <c r="K34">
        <v>-2.1316000000000002E-2</v>
      </c>
      <c r="L34">
        <v>-1.7427999999999999E-2</v>
      </c>
      <c r="M34" s="2">
        <f t="shared" si="10"/>
        <v>-217.40960000000001</v>
      </c>
      <c r="N34" s="2">
        <f t="shared" si="0"/>
        <v>307.60449999999992</v>
      </c>
      <c r="O34" s="2">
        <f t="shared" si="1"/>
        <v>-525.01409999999987</v>
      </c>
      <c r="P34" s="2">
        <f t="shared" si="9"/>
        <v>0.80200173384189422</v>
      </c>
      <c r="Q34" s="2">
        <f t="shared" si="3"/>
        <v>3481.492552079977</v>
      </c>
      <c r="R34">
        <f t="shared" si="4"/>
        <v>-484.13855207997722</v>
      </c>
      <c r="S34" s="2">
        <f t="shared" si="11"/>
        <v>-433.02339780736031</v>
      </c>
      <c r="T34" s="2">
        <f t="shared" si="5"/>
        <v>3777.6304545799994</v>
      </c>
      <c r="U34" s="2">
        <f t="shared" si="12"/>
        <v>361.32427889999963</v>
      </c>
      <c r="V34" s="2">
        <f t="shared" si="6"/>
        <v>3798.1897729119673</v>
      </c>
      <c r="W34" s="2">
        <f t="shared" si="13"/>
        <v>234.96491236897691</v>
      </c>
    </row>
    <row r="35" spans="1:23" x14ac:dyDescent="0.35">
      <c r="A35" t="s">
        <v>18</v>
      </c>
      <c r="B35" t="s">
        <v>40</v>
      </c>
      <c r="C35">
        <v>2793.7389423079999</v>
      </c>
      <c r="D35">
        <v>2671.5880000000002</v>
      </c>
      <c r="E35">
        <v>3612.0833078000001</v>
      </c>
      <c r="F35">
        <v>2.5828262500000001</v>
      </c>
      <c r="G35">
        <v>0.79001325</v>
      </c>
      <c r="H35">
        <v>608.49599999999998</v>
      </c>
      <c r="I35">
        <v>2.85714E-2</v>
      </c>
      <c r="J35">
        <v>1.5468600000000001E-2</v>
      </c>
      <c r="K35">
        <v>-5.8637999999999997E-3</v>
      </c>
      <c r="L35">
        <v>2.1332400000000001E-2</v>
      </c>
      <c r="M35" s="2">
        <f t="shared" si="10"/>
        <v>-31.067699999999995</v>
      </c>
      <c r="N35" s="2">
        <f t="shared" si="0"/>
        <v>122.15094230799968</v>
      </c>
      <c r="O35" s="2">
        <f t="shared" si="1"/>
        <v>-153.21864230799969</v>
      </c>
      <c r="P35" s="2">
        <f t="shared" si="9"/>
        <v>0.78860797623097811</v>
      </c>
      <c r="Q35" s="2">
        <f t="shared" si="3"/>
        <v>3615.0082593020347</v>
      </c>
      <c r="R35">
        <f t="shared" si="4"/>
        <v>-821.26931699403485</v>
      </c>
      <c r="S35" s="2">
        <f t="shared" si="11"/>
        <v>-984.8297961949138</v>
      </c>
      <c r="T35" s="2">
        <f t="shared" si="5"/>
        <v>3988.2814309199998</v>
      </c>
      <c r="U35" s="2">
        <f t="shared" si="12"/>
        <v>1561.8491691000004</v>
      </c>
      <c r="V35" s="2">
        <f t="shared" si="6"/>
        <v>3992.3763630228482</v>
      </c>
      <c r="W35" s="2">
        <f t="shared" si="13"/>
        <v>1546.1809909092858</v>
      </c>
    </row>
    <row r="37" spans="1:23" x14ac:dyDescent="0.35">
      <c r="J37" t="s">
        <v>33</v>
      </c>
      <c r="K37">
        <f>9300*AVERAGE($K2:$K18)/AVERAGE($J2:$J18)+1100*AVERAGE($L2:$L18)/AVERAGE($J2:$J18)</f>
        <v>7001.5107090038027</v>
      </c>
      <c r="P37" t="s">
        <v>23</v>
      </c>
      <c r="Q37">
        <f>AVERAGE(Q2:Q18)</f>
        <v>3042.808824317799</v>
      </c>
      <c r="T37">
        <f>AVERAGE(T2:T18)</f>
        <v>3099.5672352117645</v>
      </c>
      <c r="V37">
        <f>AVERAGE(V2:V18)</f>
        <v>3209.4495305155065</v>
      </c>
    </row>
    <row r="38" spans="1:23" x14ac:dyDescent="0.35">
      <c r="J38" t="s">
        <v>34</v>
      </c>
      <c r="K38">
        <f>9300*AVERAGE($K19:$K35)/AVERAGE($J19:$J35)+1100*AVERAGE($L19:$L35)/AVERAGE($J19:$J35)</f>
        <v>5724.6224966532573</v>
      </c>
      <c r="P38" t="s">
        <v>21</v>
      </c>
      <c r="Q38">
        <f>STDEV(Q2:Q18)</f>
        <v>554.33272458313968</v>
      </c>
      <c r="T38">
        <f>STDEV(T2:T18)</f>
        <v>600.74351515670537</v>
      </c>
      <c r="V38">
        <f>STDEV(V2:V18)</f>
        <v>642.44419751970429</v>
      </c>
    </row>
    <row r="40" spans="1:23" x14ac:dyDescent="0.35">
      <c r="P40" t="s">
        <v>24</v>
      </c>
      <c r="Q40">
        <f>AVERAGE(Q19:Q35)</f>
        <v>3182.1611317219094</v>
      </c>
      <c r="T40">
        <f>AVERAGE(T19:T35)</f>
        <v>3382.2851896399989</v>
      </c>
      <c r="U40">
        <f>AVERAGE(U19:U35)</f>
        <v>282.71795442823537</v>
      </c>
      <c r="V40">
        <f>AVERAGE(V19:V35)</f>
        <v>3394.9312961753799</v>
      </c>
      <c r="W40">
        <f>AVERAGE(W19:W35)</f>
        <v>185.48176565987308</v>
      </c>
    </row>
    <row r="41" spans="1:23" x14ac:dyDescent="0.35">
      <c r="P41" t="s">
        <v>21</v>
      </c>
      <c r="Q41">
        <f>STDEV(Q19:Q35)</f>
        <v>603.83123433319179</v>
      </c>
      <c r="T41">
        <f>STDEV(T19:T35)</f>
        <v>764.06525488258569</v>
      </c>
      <c r="U41">
        <f>STDEV(U19:U35)</f>
        <v>477.25087768922072</v>
      </c>
      <c r="V41">
        <f>STDEV(V19:V35)</f>
        <v>766.41266305838394</v>
      </c>
      <c r="W41">
        <f>STDEV(W19:W35)</f>
        <v>508.47659114546974</v>
      </c>
    </row>
    <row r="43" spans="1:23" x14ac:dyDescent="0.35">
      <c r="P43" t="s">
        <v>20</v>
      </c>
      <c r="Q43">
        <f>TTEST(Q2:Q18,Q19:Q35,2,1)</f>
        <v>0.13792889884202472</v>
      </c>
      <c r="T43">
        <f>TTEST(T2:T18,T19:T35,2,1)</f>
        <v>2.6569438742663796E-2</v>
      </c>
      <c r="V43">
        <f>TTEST(V2:V18,V19:V35,2,1)</f>
        <v>0.15205759097558369</v>
      </c>
    </row>
    <row r="46" spans="1:23" x14ac:dyDescent="0.35">
      <c r="R46" t="s">
        <v>52</v>
      </c>
      <c r="S46" t="s">
        <v>25</v>
      </c>
      <c r="U46" t="s">
        <v>51</v>
      </c>
      <c r="V46" t="s">
        <v>25</v>
      </c>
      <c r="W46" t="s">
        <v>20</v>
      </c>
    </row>
    <row r="47" spans="1:23" x14ac:dyDescent="0.35">
      <c r="R47">
        <f>AVERAGE(R63:R$79)</f>
        <v>-267.75121072414726</v>
      </c>
      <c r="S47">
        <f>STDEV(R63:R$79)/SQRT(T47)</f>
        <v>133.25476317053062</v>
      </c>
      <c r="T47">
        <v>17</v>
      </c>
      <c r="U47">
        <f>AVERAGE(S63:S$79)</f>
        <v>185.48176565987305</v>
      </c>
      <c r="V47">
        <f>STDEV(S63:S$79)/SQRT(COUNT(S63:S$79))</f>
        <v>123.32368784981044</v>
      </c>
      <c r="W47">
        <f>TTEST(S63:S$79,T63:T$79,2,1)</f>
        <v>0.15205759097558466</v>
      </c>
    </row>
    <row r="48" spans="1:23" x14ac:dyDescent="0.35">
      <c r="R48">
        <f>AVERAGE(R64:R$79)</f>
        <v>-173.35721392662469</v>
      </c>
      <c r="S48">
        <f>STDEV(R64:R$79)/SQRT(T48)</f>
        <v>100.13067784843278</v>
      </c>
      <c r="T48">
        <v>16</v>
      </c>
      <c r="U48">
        <f>AVERAGE(S64:S$79)</f>
        <v>151.79270101257194</v>
      </c>
      <c r="V48">
        <f>STDEV(S64:S$79)/SQRT(COUNT(S64:S$79))</f>
        <v>126.29442886555384</v>
      </c>
      <c r="W48">
        <f>TTEST(S64:S$79,T64:T$79,2,1)</f>
        <v>0.24803618361232907</v>
      </c>
    </row>
    <row r="49" spans="18:23" x14ac:dyDescent="0.35">
      <c r="R49">
        <f>AVERAGE(R65:R$79)</f>
        <v>-119.25904177540538</v>
      </c>
      <c r="S49">
        <f>STDEV(R65:R$79)/SQRT(T49)</f>
        <v>90.076414647524516</v>
      </c>
      <c r="T49">
        <v>15</v>
      </c>
      <c r="U49">
        <f>AVERAGE(S65:S$79)</f>
        <v>58.833481686124351</v>
      </c>
      <c r="V49">
        <f>STDEV(S65:S$79)/SQRT(COUNT(S65:S$79))</f>
        <v>91.394693842187905</v>
      </c>
      <c r="W49">
        <f>TTEST(S65:S$79,T65:T$79,2,1)</f>
        <v>0.53015551963772922</v>
      </c>
    </row>
    <row r="50" spans="18:23" x14ac:dyDescent="0.35">
      <c r="R50">
        <f>AVERAGE(R66:R$79)</f>
        <v>-77.838389074216252</v>
      </c>
      <c r="S50">
        <f>STDEV(R66:R$79)/SQRT(T50)</f>
        <v>85.920961033249654</v>
      </c>
      <c r="T50">
        <v>14</v>
      </c>
      <c r="U50">
        <f>AVERAGE(S66:S$79)</f>
        <v>31.072367908996871</v>
      </c>
      <c r="V50">
        <f>STDEV(S66:S$79)/SQRT(COUNT(S66:S$79))</f>
        <v>93.535126830433896</v>
      </c>
      <c r="W50">
        <f>TTEST(S66:S$79,T66:T$79,2,1)</f>
        <v>0.74503362093782854</v>
      </c>
    </row>
    <row r="51" spans="18:23" x14ac:dyDescent="0.35">
      <c r="R51">
        <f>AVERAGE(R67:R$79)</f>
        <v>-46.375398212368935</v>
      </c>
      <c r="S51">
        <f>STDEV(R67:R$79)/SQRT(T51)</f>
        <v>86.35917462969374</v>
      </c>
      <c r="T51">
        <v>13</v>
      </c>
      <c r="U51">
        <f>AVERAGE(S67:S$79)</f>
        <v>2.3710681161534501</v>
      </c>
      <c r="V51">
        <f>STDEV(S67:S$79)/SQRT(COUNT(S67:S$79))</f>
        <v>96.155592132150389</v>
      </c>
      <c r="W51">
        <f>TTEST(S67:S$79,T67:T$79,2,1)</f>
        <v>0.98073254056590553</v>
      </c>
    </row>
    <row r="52" spans="18:23" x14ac:dyDescent="0.35">
      <c r="R52">
        <f>AVERAGE(R68:R$79)</f>
        <v>-12.958826871173221</v>
      </c>
      <c r="S52">
        <f>STDEV(R68:R$79)/SQRT(T52)</f>
        <v>86.569004232970798</v>
      </c>
      <c r="T52">
        <v>12</v>
      </c>
      <c r="U52">
        <f>AVERAGE(S68:S$79)</f>
        <v>-41.521621172518586</v>
      </c>
      <c r="V52">
        <f>STDEV(S68:S$79)/SQRT(COUNT(S68:S$79))</f>
        <v>93.006004903301942</v>
      </c>
      <c r="W52">
        <f>TTEST(S68:S$79,T68:T$79,2,1)</f>
        <v>0.6639402788790536</v>
      </c>
    </row>
    <row r="53" spans="18:23" x14ac:dyDescent="0.35">
      <c r="R53">
        <f>AVERAGE(R69:R$79)</f>
        <v>25.228861395752883</v>
      </c>
      <c r="S53">
        <f>STDEV(R69:R$79)/SQRT(T53)</f>
        <v>85.106236848185404</v>
      </c>
      <c r="T53">
        <v>11</v>
      </c>
      <c r="U53">
        <f>AVERAGE(S69:S$79)</f>
        <v>-66.656760585381804</v>
      </c>
      <c r="V53">
        <f>STDEV(S69:S$79)/SQRT(COUNT(S69:S$79))</f>
        <v>98.091845011309402</v>
      </c>
      <c r="W53">
        <f>TTEST(S69:S$79,T69:T$79,2,1)</f>
        <v>0.51222151340945432</v>
      </c>
    </row>
    <row r="54" spans="18:23" x14ac:dyDescent="0.35">
      <c r="R54">
        <f>AVERAGE(R70:R$79)</f>
        <v>70.880695814735958</v>
      </c>
      <c r="S54">
        <f>STDEV(R70:R$79)/SQRT(T54)</f>
        <v>79.406686823838825</v>
      </c>
      <c r="T54">
        <v>10</v>
      </c>
      <c r="U54">
        <f>AVERAGE(S70:S$79)</f>
        <v>-101.74889314290166</v>
      </c>
      <c r="V54">
        <f>STDEV(S70:S$79)/SQRT(COUNT(S70:S$79))</f>
        <v>101.26756374035961</v>
      </c>
      <c r="W54">
        <f>TTEST(S70:S$79,T70:T$79,2,1)</f>
        <v>0.34126343298044959</v>
      </c>
    </row>
    <row r="55" spans="18:23" x14ac:dyDescent="0.35">
      <c r="R55">
        <f>AVERAGE(R71:R$79)</f>
        <v>33.448535796842698</v>
      </c>
      <c r="S55">
        <f>STDEV(R71:R$79)/SQRT(T55)</f>
        <v>78.296354550627498</v>
      </c>
      <c r="T55">
        <v>9</v>
      </c>
      <c r="U55">
        <f>AVERAGE(S71:S$79)</f>
        <v>-100.07901068286411</v>
      </c>
      <c r="V55">
        <f>STDEV(S71:S$79)/SQRT(COUNT(S71:S$79))</f>
        <v>113.20518406016936</v>
      </c>
      <c r="W55">
        <f>TTEST(S71:S$79,T71:T$79,2,1)</f>
        <v>0.40245535031360724</v>
      </c>
    </row>
    <row r="56" spans="18:23" x14ac:dyDescent="0.35">
      <c r="R56">
        <f>AVERAGE(R72:R$79)</f>
        <v>-12.88628984312124</v>
      </c>
      <c r="S56">
        <f>STDEV(R72:R$79)/SQRT(T56)</f>
        <v>71.56478345775281</v>
      </c>
      <c r="T56">
        <v>8</v>
      </c>
      <c r="U56">
        <f>AVERAGE(S72:S$79)</f>
        <v>-60.634456214966292</v>
      </c>
      <c r="V56">
        <f>STDEV(S72:S$79)/SQRT(COUNT(S72:S$79))</f>
        <v>120.31854588569269</v>
      </c>
      <c r="W56">
        <f>TTEST(S72:S$79,T72:T$79,2,1)</f>
        <v>0.62976730815228421</v>
      </c>
    </row>
    <row r="57" spans="18:23" x14ac:dyDescent="0.35">
      <c r="R57">
        <f>AVERAGE(R73:R$79)</f>
        <v>27.68035954242638</v>
      </c>
      <c r="S57">
        <f>STDEV(R73:R$79)/SQRT(T57)</f>
        <v>68.07706602554785</v>
      </c>
      <c r="T57">
        <v>7</v>
      </c>
      <c r="U57">
        <f>AVERAGE(S73:S$79)</f>
        <v>-118.58685306130772</v>
      </c>
      <c r="V57">
        <f>STDEV(S73:S$79)/SQRT(COUNT(S73:S$79))</f>
        <v>121.75424528566656</v>
      </c>
      <c r="W57">
        <f>TTEST(S73:S$79,T73:T$79,2,1)</f>
        <v>0.36767898651213671</v>
      </c>
    </row>
    <row r="58" spans="18:23" x14ac:dyDescent="0.35">
      <c r="R58">
        <f>AVERAGE(R74:R$79)</f>
        <v>75.06273223901735</v>
      </c>
      <c r="S58">
        <f>STDEV(R74:R$79)/SQRT(T58)</f>
        <v>57.837330045597824</v>
      </c>
      <c r="T58">
        <v>6</v>
      </c>
      <c r="U58">
        <f>AVERAGE(S74:S$79)</f>
        <v>-140.76633600159767</v>
      </c>
      <c r="V58">
        <f>STDEV(S74:S$79)/SQRT(COUNT(S74:S$79))</f>
        <v>141.65109775154272</v>
      </c>
      <c r="W58">
        <f>TTEST(S74:S$79,T74:T$79,2,1)</f>
        <v>0.3659703119065284</v>
      </c>
    </row>
    <row r="59" spans="18:23" x14ac:dyDescent="0.35">
      <c r="R59">
        <f>AVERAGE(R75:R$79)</f>
        <v>39.200645088587109</v>
      </c>
      <c r="S59">
        <f>STDEV(R75:R$79)/SQRT(T59)</f>
        <v>55.575184912220827</v>
      </c>
      <c r="T59">
        <v>5</v>
      </c>
      <c r="U59">
        <f>AVERAGE(S75:S$79)</f>
        <v>-137.55271044465107</v>
      </c>
      <c r="V59">
        <f>STDEV(S75:S$79)/SQRT(COUNT(S75:S$79))</f>
        <v>173.44180337362519</v>
      </c>
      <c r="W59">
        <f>TTEST(S75:S$79,T75:T$79,2,1)</f>
        <v>0.47212051076206796</v>
      </c>
    </row>
    <row r="60" spans="18:23" x14ac:dyDescent="0.35">
      <c r="R60">
        <f>AVERAGE(R76:R$79)</f>
        <v>4.9104438477174099</v>
      </c>
      <c r="S60">
        <f>STDEV(R76:R$79)/SQRT(T60)</f>
        <v>56.462130035511365</v>
      </c>
      <c r="T60">
        <v>4</v>
      </c>
      <c r="U60">
        <f>AVERAGE(S76:S$79)</f>
        <v>-29.634317204458512</v>
      </c>
      <c r="V60">
        <f>STDEV(S76:S$79)/SQRT(COUNT(S76:S$79))</f>
        <v>175.28871211970278</v>
      </c>
      <c r="W60">
        <f>TTEST(S76:S$79,T76:T$79,2,1)</f>
        <v>0.87650570948033091</v>
      </c>
    </row>
    <row r="62" spans="18:23" x14ac:dyDescent="0.35">
      <c r="R62" t="s">
        <v>53</v>
      </c>
      <c r="S62" t="s">
        <v>54</v>
      </c>
    </row>
    <row r="63" spans="18:23" x14ac:dyDescent="0.35">
      <c r="R63">
        <v>-1778.055159484509</v>
      </c>
      <c r="S63">
        <v>724.50680001669116</v>
      </c>
      <c r="T63">
        <v>0</v>
      </c>
      <c r="U63" t="s">
        <v>26</v>
      </c>
      <c r="V63" t="s">
        <v>19</v>
      </c>
    </row>
    <row r="64" spans="18:23" x14ac:dyDescent="0.35">
      <c r="R64">
        <v>-984.8297961949138</v>
      </c>
      <c r="S64">
        <v>1546.1809909092858</v>
      </c>
      <c r="T64">
        <v>0</v>
      </c>
      <c r="U64">
        <f>FDIST(INDEX(LINEST(R47:R52,U47:U52,TRUE,TRUE),4,1),COUNTA(U47:U52)-INDEX(LINEST(R47:R52,U47:U52,TRUE,TRUE),4,2)-1,INDEX(LINEST(R47:R52,U47:U52,TRUE,TRUE),4,2))</f>
        <v>7.8328269281473164E-4</v>
      </c>
      <c r="V64">
        <f>CORREL(R47:R52,U47:U52)</f>
        <v>-0.9770606863640765</v>
      </c>
    </row>
    <row r="65" spans="18:20" x14ac:dyDescent="0.35">
      <c r="R65">
        <v>-699.14817959205311</v>
      </c>
      <c r="S65">
        <v>447.48907456590905</v>
      </c>
      <c r="T65">
        <v>0</v>
      </c>
    </row>
    <row r="66" spans="18:20" x14ac:dyDescent="0.35">
      <c r="R66">
        <v>-486.85727027823157</v>
      </c>
      <c r="S66">
        <v>404.18926521596131</v>
      </c>
      <c r="T66">
        <v>0</v>
      </c>
    </row>
    <row r="67" spans="18:20" x14ac:dyDescent="0.35">
      <c r="R67">
        <v>-447.3742543067176</v>
      </c>
      <c r="S67">
        <v>529.08333958021785</v>
      </c>
      <c r="T67">
        <v>0</v>
      </c>
    </row>
    <row r="68" spans="18:20" x14ac:dyDescent="0.35">
      <c r="R68">
        <v>-433.02339780736031</v>
      </c>
      <c r="S68">
        <v>234.96491236897691</v>
      </c>
      <c r="T68">
        <v>0</v>
      </c>
    </row>
    <row r="69" spans="18:20" x14ac:dyDescent="0.35">
      <c r="R69">
        <v>-431.28948279407791</v>
      </c>
      <c r="S69">
        <v>284.26456498981679</v>
      </c>
      <c r="T69">
        <v>0</v>
      </c>
    </row>
    <row r="70" spans="18:20" x14ac:dyDescent="0.35">
      <c r="R70">
        <v>407.77013597577536</v>
      </c>
      <c r="S70">
        <v>-116.77783528323971</v>
      </c>
      <c r="T70">
        <v>0</v>
      </c>
    </row>
    <row r="71" spans="18:20" x14ac:dyDescent="0.35">
      <c r="R71">
        <v>404.12714091655414</v>
      </c>
      <c r="S71">
        <v>-415.63544642604666</v>
      </c>
      <c r="T71">
        <v>0</v>
      </c>
    </row>
    <row r="72" spans="18:20" x14ac:dyDescent="0.35">
      <c r="R72">
        <v>-296.85283554195456</v>
      </c>
      <c r="S72">
        <v>345.03232170942374</v>
      </c>
      <c r="T72">
        <v>0</v>
      </c>
    </row>
    <row r="73" spans="18:20" x14ac:dyDescent="0.35">
      <c r="R73">
        <v>-256.6138766371194</v>
      </c>
      <c r="S73">
        <v>14.490044580431913</v>
      </c>
      <c r="T73">
        <v>0</v>
      </c>
    </row>
    <row r="74" spans="18:20" x14ac:dyDescent="0.35">
      <c r="R74">
        <v>254.37316799116857</v>
      </c>
      <c r="S74">
        <v>-156.83446378633062</v>
      </c>
      <c r="T74">
        <v>0</v>
      </c>
    </row>
    <row r="75" spans="18:20" x14ac:dyDescent="0.35">
      <c r="R75">
        <v>176.36145005206586</v>
      </c>
      <c r="S75">
        <v>-569.22628340542133</v>
      </c>
      <c r="T75">
        <v>0</v>
      </c>
    </row>
    <row r="76" spans="18:20" x14ac:dyDescent="0.35">
      <c r="R76">
        <v>136.09552869578141</v>
      </c>
      <c r="S76">
        <v>-432.52701294819417</v>
      </c>
      <c r="T76">
        <v>0</v>
      </c>
    </row>
    <row r="77" spans="18:20" x14ac:dyDescent="0.35">
      <c r="R77">
        <v>-127.63781206417428</v>
      </c>
      <c r="S77">
        <v>373.51452956228331</v>
      </c>
      <c r="T77">
        <v>0</v>
      </c>
    </row>
    <row r="78" spans="18:20" x14ac:dyDescent="0.35">
      <c r="R78">
        <v>47.282374714080248</v>
      </c>
      <c r="S78">
        <v>-177.85365076201742</v>
      </c>
      <c r="T78">
        <v>0</v>
      </c>
    </row>
    <row r="79" spans="18:20" x14ac:dyDescent="0.35">
      <c r="R79">
        <v>-36.098315954817735</v>
      </c>
      <c r="S79">
        <v>118.32886533009423</v>
      </c>
      <c r="T79">
        <v>0</v>
      </c>
    </row>
  </sheetData>
  <sortState xmlns:xlrd2="http://schemas.microsoft.com/office/spreadsheetml/2017/richdata2" ref="L63:N79">
    <sortCondition descending="1" ref="L63"/>
  </sortState>
  <pageMargins left="0.75" right="0.75" top="1" bottom="1" header="0.5" footer="0.5"/>
  <pageSetup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PLoS ONE individual data</vt:lpstr>
      <vt:lpstr>'PLoS ONE individual data'!Indviduals</vt:lpstr>
    </vt:vector>
  </TitlesOfParts>
  <Company>SAS Institute I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 user</dc:creator>
  <cp:lastModifiedBy>Hall, Kevin (NIH/NIDDK) [E]</cp:lastModifiedBy>
  <dcterms:created xsi:type="dcterms:W3CDTF">2011-02-11T15:45:55Z</dcterms:created>
  <dcterms:modified xsi:type="dcterms:W3CDTF">2019-10-24T15:57:02Z</dcterms:modified>
</cp:coreProperties>
</file>